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dHeyer/aaaWolf/3.publications/Liu et al. 2017/3. ELife/Revision/Source data/"/>
    </mc:Choice>
  </mc:AlternateContent>
  <bookViews>
    <workbookView xWindow="960" yWindow="460" windowWidth="27380" windowHeight="17060" tabRatio="500" activeTab="1"/>
  </bookViews>
  <sheets>
    <sheet name="Induced" sheetId="1" r:id="rId1"/>
    <sheet name="Induced Summary" sheetId="3" r:id="rId2"/>
    <sheet name="Spontaneous" sheetId="2" r:id="rId3"/>
    <sheet name="Spontaneous Summary" sheetId="4" r:id="rId4"/>
  </sheets>
  <definedNames>
    <definedName name="_xlnm.Print_Area" localSheetId="0">Induced!$A$54:$Z$77</definedName>
    <definedName name="_xlnm.Print_Area" localSheetId="2">Spontaneous!$A$1:$O$49</definedName>
    <definedName name="_xlnm.Print_Titles" localSheetId="0">Induced!$1:$1</definedName>
    <definedName name="_xlnm.Print_Titles" localSheetId="2">Spontaneous!$1: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5" i="1" l="1"/>
  <c r="I65" i="1"/>
  <c r="L65" i="1"/>
  <c r="E61" i="1"/>
  <c r="I61" i="1"/>
  <c r="L61" i="1"/>
  <c r="M65" i="1"/>
  <c r="N65" i="1"/>
  <c r="Q65" i="1"/>
  <c r="R65" i="1"/>
  <c r="S65" i="1"/>
  <c r="T65" i="1"/>
  <c r="C12" i="3"/>
  <c r="E59" i="1"/>
  <c r="I59" i="1"/>
  <c r="L59" i="1"/>
  <c r="E55" i="1"/>
  <c r="I55" i="1"/>
  <c r="L55" i="1"/>
  <c r="M59" i="1"/>
  <c r="N59" i="1"/>
  <c r="T59" i="1"/>
  <c r="C6" i="3"/>
  <c r="E91" i="1"/>
  <c r="H91" i="1"/>
  <c r="I91" i="1"/>
  <c r="L91" i="1"/>
  <c r="E87" i="1"/>
  <c r="I87" i="1"/>
  <c r="L87" i="1"/>
  <c r="M91" i="1"/>
  <c r="N91" i="1"/>
  <c r="Q91" i="1"/>
  <c r="R91" i="1"/>
  <c r="S91" i="1"/>
  <c r="T91" i="1"/>
  <c r="D12" i="3"/>
  <c r="E85" i="1"/>
  <c r="I85" i="1"/>
  <c r="L85" i="1"/>
  <c r="E81" i="1"/>
  <c r="I81" i="1"/>
  <c r="L81" i="1"/>
  <c r="M85" i="1"/>
  <c r="N85" i="1"/>
  <c r="T85" i="1"/>
  <c r="D6" i="3"/>
  <c r="E117" i="1"/>
  <c r="H117" i="1"/>
  <c r="I117" i="1"/>
  <c r="L117" i="1"/>
  <c r="E113" i="1"/>
  <c r="I113" i="1"/>
  <c r="L113" i="1"/>
  <c r="M117" i="1"/>
  <c r="N117" i="1"/>
  <c r="Q117" i="1"/>
  <c r="R117" i="1"/>
  <c r="S117" i="1"/>
  <c r="T117" i="1"/>
  <c r="E12" i="3"/>
  <c r="E111" i="1"/>
  <c r="I111" i="1"/>
  <c r="L111" i="1"/>
  <c r="E107" i="1"/>
  <c r="I107" i="1"/>
  <c r="L107" i="1"/>
  <c r="M111" i="1"/>
  <c r="N111" i="1"/>
  <c r="T111" i="1"/>
  <c r="E6" i="3"/>
  <c r="I12" i="3"/>
  <c r="F12" i="3"/>
  <c r="F6" i="3"/>
  <c r="H12" i="3"/>
  <c r="T18" i="3"/>
  <c r="S18" i="3"/>
  <c r="V10" i="3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M15" i="2"/>
  <c r="B3" i="4"/>
  <c r="H3" i="2"/>
  <c r="I3" i="2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M3" i="2"/>
  <c r="B2" i="4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I71" i="2"/>
  <c r="H72" i="2"/>
  <c r="I72" i="2"/>
  <c r="H73" i="2"/>
  <c r="I73" i="2"/>
  <c r="H74" i="2"/>
  <c r="I74" i="2"/>
  <c r="H75" i="2"/>
  <c r="I75" i="2"/>
  <c r="M65" i="2"/>
  <c r="C3" i="4"/>
  <c r="H53" i="2"/>
  <c r="I53" i="2"/>
  <c r="H54" i="2"/>
  <c r="I54" i="2"/>
  <c r="H55" i="2"/>
  <c r="I55" i="2"/>
  <c r="H56" i="2"/>
  <c r="I56" i="2"/>
  <c r="H57" i="2"/>
  <c r="I57" i="2"/>
  <c r="H58" i="2"/>
  <c r="I58" i="2"/>
  <c r="H59" i="2"/>
  <c r="I59" i="2"/>
  <c r="H60" i="2"/>
  <c r="I60" i="2"/>
  <c r="H61" i="2"/>
  <c r="I61" i="2"/>
  <c r="H62" i="2"/>
  <c r="I62" i="2"/>
  <c r="H63" i="2"/>
  <c r="I63" i="2"/>
  <c r="M53" i="2"/>
  <c r="C2" i="4"/>
  <c r="H115" i="2"/>
  <c r="I115" i="2"/>
  <c r="H116" i="2"/>
  <c r="I116" i="2"/>
  <c r="H117" i="2"/>
  <c r="I117" i="2"/>
  <c r="H118" i="2"/>
  <c r="I118" i="2"/>
  <c r="H119" i="2"/>
  <c r="I119" i="2"/>
  <c r="H120" i="2"/>
  <c r="I120" i="2"/>
  <c r="H121" i="2"/>
  <c r="I121" i="2"/>
  <c r="H122" i="2"/>
  <c r="I122" i="2"/>
  <c r="H123" i="2"/>
  <c r="I123" i="2"/>
  <c r="H124" i="2"/>
  <c r="I124" i="2"/>
  <c r="H125" i="2"/>
  <c r="I125" i="2"/>
  <c r="M115" i="2"/>
  <c r="D3" i="4"/>
  <c r="H103" i="2"/>
  <c r="I103" i="2"/>
  <c r="H104" i="2"/>
  <c r="I104" i="2"/>
  <c r="H105" i="2"/>
  <c r="I105" i="2"/>
  <c r="H106" i="2"/>
  <c r="I106" i="2"/>
  <c r="H107" i="2"/>
  <c r="I107" i="2"/>
  <c r="H108" i="2"/>
  <c r="I108" i="2"/>
  <c r="H109" i="2"/>
  <c r="I109" i="2"/>
  <c r="H110" i="2"/>
  <c r="I110" i="2"/>
  <c r="H111" i="2"/>
  <c r="I111" i="2"/>
  <c r="H112" i="2"/>
  <c r="I112" i="2"/>
  <c r="H113" i="2"/>
  <c r="I113" i="2"/>
  <c r="M103" i="2"/>
  <c r="D2" i="4"/>
  <c r="H3" i="4"/>
  <c r="H27" i="2"/>
  <c r="I27" i="2"/>
  <c r="H28" i="2"/>
  <c r="I28" i="2"/>
  <c r="H29" i="2"/>
  <c r="I29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M27" i="2"/>
  <c r="B4" i="4"/>
  <c r="H77" i="2"/>
  <c r="I77" i="2"/>
  <c r="H78" i="2"/>
  <c r="I78" i="2"/>
  <c r="H79" i="2"/>
  <c r="I79" i="2"/>
  <c r="H80" i="2"/>
  <c r="I80" i="2"/>
  <c r="H81" i="2"/>
  <c r="I81" i="2"/>
  <c r="H82" i="2"/>
  <c r="I82" i="2"/>
  <c r="H83" i="2"/>
  <c r="I83" i="2"/>
  <c r="H84" i="2"/>
  <c r="I84" i="2"/>
  <c r="H85" i="2"/>
  <c r="I85" i="2"/>
  <c r="H86" i="2"/>
  <c r="I86" i="2"/>
  <c r="H87" i="2"/>
  <c r="I87" i="2"/>
  <c r="M77" i="2"/>
  <c r="C4" i="4"/>
  <c r="H127" i="2"/>
  <c r="I127" i="2"/>
  <c r="H128" i="2"/>
  <c r="I128" i="2"/>
  <c r="H129" i="2"/>
  <c r="I129" i="2"/>
  <c r="H130" i="2"/>
  <c r="I130" i="2"/>
  <c r="H131" i="2"/>
  <c r="I131" i="2"/>
  <c r="H132" i="2"/>
  <c r="I132" i="2"/>
  <c r="H133" i="2"/>
  <c r="I133" i="2"/>
  <c r="H134" i="2"/>
  <c r="I134" i="2"/>
  <c r="H135" i="2"/>
  <c r="I135" i="2"/>
  <c r="H136" i="2"/>
  <c r="I136" i="2"/>
  <c r="H137" i="2"/>
  <c r="I137" i="2"/>
  <c r="M127" i="2"/>
  <c r="D4" i="4"/>
  <c r="H4" i="4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M39" i="2"/>
  <c r="B5" i="4"/>
  <c r="H89" i="2"/>
  <c r="I89" i="2"/>
  <c r="H90" i="2"/>
  <c r="I90" i="2"/>
  <c r="H91" i="2"/>
  <c r="I91" i="2"/>
  <c r="H92" i="2"/>
  <c r="I92" i="2"/>
  <c r="H93" i="2"/>
  <c r="I93" i="2"/>
  <c r="H94" i="2"/>
  <c r="I94" i="2"/>
  <c r="H95" i="2"/>
  <c r="I95" i="2"/>
  <c r="H96" i="2"/>
  <c r="I96" i="2"/>
  <c r="H97" i="2"/>
  <c r="I97" i="2"/>
  <c r="H98" i="2"/>
  <c r="I98" i="2"/>
  <c r="H99" i="2"/>
  <c r="I99" i="2"/>
  <c r="M89" i="2"/>
  <c r="C5" i="4"/>
  <c r="H139" i="2"/>
  <c r="I139" i="2"/>
  <c r="H140" i="2"/>
  <c r="I140" i="2"/>
  <c r="H141" i="2"/>
  <c r="I141" i="2"/>
  <c r="H142" i="2"/>
  <c r="I142" i="2"/>
  <c r="H143" i="2"/>
  <c r="I143" i="2"/>
  <c r="H144" i="2"/>
  <c r="I144" i="2"/>
  <c r="H145" i="2"/>
  <c r="I145" i="2"/>
  <c r="H146" i="2"/>
  <c r="I146" i="2"/>
  <c r="H147" i="2"/>
  <c r="I147" i="2"/>
  <c r="H148" i="2"/>
  <c r="I148" i="2"/>
  <c r="H149" i="2"/>
  <c r="I149" i="2"/>
  <c r="M139" i="2"/>
  <c r="D5" i="4"/>
  <c r="H5" i="4"/>
  <c r="H2" i="4"/>
  <c r="I3" i="4"/>
  <c r="E3" i="4"/>
  <c r="E2" i="4"/>
  <c r="G3" i="4"/>
  <c r="S12" i="3"/>
  <c r="S6" i="3"/>
  <c r="U12" i="3"/>
  <c r="W18" i="3"/>
  <c r="W4" i="3"/>
  <c r="W17" i="3"/>
  <c r="W16" i="3"/>
  <c r="W15" i="3"/>
  <c r="W12" i="3"/>
  <c r="W11" i="3"/>
  <c r="W10" i="3"/>
  <c r="W9" i="3"/>
  <c r="V9" i="3"/>
  <c r="W6" i="3"/>
  <c r="W3" i="3"/>
  <c r="V18" i="3"/>
  <c r="V16" i="3"/>
  <c r="V17" i="3"/>
  <c r="V15" i="3"/>
  <c r="V12" i="3"/>
  <c r="V11" i="3"/>
  <c r="V5" i="3"/>
  <c r="S9" i="3"/>
  <c r="S3" i="3"/>
  <c r="U9" i="3"/>
  <c r="U3" i="3"/>
  <c r="W5" i="3"/>
  <c r="V6" i="3"/>
  <c r="V4" i="3"/>
  <c r="V3" i="3"/>
  <c r="U18" i="3"/>
  <c r="S17" i="3"/>
  <c r="S5" i="3"/>
  <c r="U17" i="3"/>
  <c r="S16" i="3"/>
  <c r="S4" i="3"/>
  <c r="U16" i="3"/>
  <c r="S15" i="3"/>
  <c r="U15" i="3"/>
  <c r="S11" i="3"/>
  <c r="U11" i="3"/>
  <c r="S10" i="3"/>
  <c r="U10" i="3"/>
  <c r="U6" i="3"/>
  <c r="U5" i="3"/>
  <c r="U4" i="3"/>
  <c r="T9" i="3"/>
  <c r="T3" i="3"/>
  <c r="T4" i="3"/>
  <c r="T5" i="3"/>
  <c r="T6" i="3"/>
  <c r="T8" i="3"/>
  <c r="T10" i="3"/>
  <c r="T11" i="3"/>
  <c r="T12" i="3"/>
  <c r="T14" i="3"/>
  <c r="T15" i="3"/>
  <c r="T16" i="3"/>
  <c r="T17" i="3"/>
  <c r="T2" i="3"/>
  <c r="S8" i="3"/>
  <c r="S14" i="3"/>
  <c r="S2" i="3"/>
  <c r="G2" i="4"/>
  <c r="I2" i="4"/>
  <c r="I4" i="4"/>
  <c r="I5" i="4"/>
  <c r="E5" i="4"/>
  <c r="F5" i="4"/>
  <c r="E4" i="4"/>
  <c r="F4" i="4"/>
  <c r="F3" i="4"/>
  <c r="F2" i="4"/>
  <c r="E71" i="1"/>
  <c r="I71" i="1"/>
  <c r="L71" i="1"/>
  <c r="E67" i="1"/>
  <c r="I67" i="1"/>
  <c r="L67" i="1"/>
  <c r="M71" i="1"/>
  <c r="N71" i="1"/>
  <c r="Q71" i="1"/>
  <c r="R71" i="1"/>
  <c r="S71" i="1"/>
  <c r="T71" i="1"/>
  <c r="C18" i="3"/>
  <c r="E97" i="1"/>
  <c r="H97" i="1"/>
  <c r="I97" i="1"/>
  <c r="L97" i="1"/>
  <c r="E93" i="1"/>
  <c r="I93" i="1"/>
  <c r="L93" i="1"/>
  <c r="M97" i="1"/>
  <c r="N97" i="1"/>
  <c r="Q97" i="1"/>
  <c r="R97" i="1"/>
  <c r="S97" i="1"/>
  <c r="T97" i="1"/>
  <c r="D18" i="3"/>
  <c r="E123" i="1"/>
  <c r="H123" i="1"/>
  <c r="I123" i="1"/>
  <c r="L123" i="1"/>
  <c r="E119" i="1"/>
  <c r="I119" i="1"/>
  <c r="L119" i="1"/>
  <c r="M123" i="1"/>
  <c r="N123" i="1"/>
  <c r="Q123" i="1"/>
  <c r="R123" i="1"/>
  <c r="S123" i="1"/>
  <c r="T123" i="1"/>
  <c r="E18" i="3"/>
  <c r="G18" i="3"/>
  <c r="E75" i="1"/>
  <c r="I75" i="1"/>
  <c r="L75" i="1"/>
  <c r="E73" i="1"/>
  <c r="I73" i="1"/>
  <c r="L73" i="1"/>
  <c r="M75" i="1"/>
  <c r="N75" i="1"/>
  <c r="T75" i="1"/>
  <c r="C22" i="3"/>
  <c r="E57" i="1"/>
  <c r="I57" i="1"/>
  <c r="L57" i="1"/>
  <c r="M57" i="1"/>
  <c r="N57" i="1"/>
  <c r="T57" i="1"/>
  <c r="C4" i="3"/>
  <c r="E101" i="1"/>
  <c r="I101" i="1"/>
  <c r="L101" i="1"/>
  <c r="E99" i="1"/>
  <c r="I99" i="1"/>
  <c r="L99" i="1"/>
  <c r="M101" i="1"/>
  <c r="N101" i="1"/>
  <c r="T101" i="1"/>
  <c r="D22" i="3"/>
  <c r="E83" i="1"/>
  <c r="I83" i="1"/>
  <c r="L83" i="1"/>
  <c r="M83" i="1"/>
  <c r="N83" i="1"/>
  <c r="T83" i="1"/>
  <c r="D4" i="3"/>
  <c r="E127" i="1"/>
  <c r="I127" i="1"/>
  <c r="L127" i="1"/>
  <c r="E125" i="1"/>
  <c r="I125" i="1"/>
  <c r="L125" i="1"/>
  <c r="M127" i="1"/>
  <c r="N127" i="1"/>
  <c r="Q127" i="1"/>
  <c r="R127" i="1"/>
  <c r="S127" i="1"/>
  <c r="T127" i="1"/>
  <c r="E22" i="3"/>
  <c r="E109" i="1"/>
  <c r="I109" i="1"/>
  <c r="L109" i="1"/>
  <c r="M109" i="1"/>
  <c r="N109" i="1"/>
  <c r="T109" i="1"/>
  <c r="E4" i="3"/>
  <c r="J22" i="3"/>
  <c r="E76" i="1"/>
  <c r="I76" i="1"/>
  <c r="L76" i="1"/>
  <c r="M76" i="1"/>
  <c r="N76" i="1"/>
  <c r="T76" i="1"/>
  <c r="C23" i="3"/>
  <c r="E58" i="1"/>
  <c r="I58" i="1"/>
  <c r="L58" i="1"/>
  <c r="M58" i="1"/>
  <c r="N58" i="1"/>
  <c r="T58" i="1"/>
  <c r="C5" i="3"/>
  <c r="E102" i="1"/>
  <c r="H102" i="1"/>
  <c r="I102" i="1"/>
  <c r="L102" i="1"/>
  <c r="M102" i="1"/>
  <c r="N102" i="1"/>
  <c r="Q102" i="1"/>
  <c r="R102" i="1"/>
  <c r="S102" i="1"/>
  <c r="T102" i="1"/>
  <c r="D23" i="3"/>
  <c r="E84" i="1"/>
  <c r="I84" i="1"/>
  <c r="L84" i="1"/>
  <c r="M84" i="1"/>
  <c r="N84" i="1"/>
  <c r="T84" i="1"/>
  <c r="D5" i="3"/>
  <c r="E128" i="1"/>
  <c r="H128" i="1"/>
  <c r="I128" i="1"/>
  <c r="L128" i="1"/>
  <c r="M128" i="1"/>
  <c r="N128" i="1"/>
  <c r="Q128" i="1"/>
  <c r="R128" i="1"/>
  <c r="S128" i="1"/>
  <c r="T128" i="1"/>
  <c r="E23" i="3"/>
  <c r="E110" i="1"/>
  <c r="I110" i="1"/>
  <c r="L110" i="1"/>
  <c r="M110" i="1"/>
  <c r="N110" i="1"/>
  <c r="T110" i="1"/>
  <c r="E5" i="3"/>
  <c r="J23" i="3"/>
  <c r="E77" i="1"/>
  <c r="I77" i="1"/>
  <c r="L77" i="1"/>
  <c r="M77" i="1"/>
  <c r="N77" i="1"/>
  <c r="T77" i="1"/>
  <c r="C24" i="3"/>
  <c r="E103" i="1"/>
  <c r="H103" i="1"/>
  <c r="I103" i="1"/>
  <c r="L103" i="1"/>
  <c r="M103" i="1"/>
  <c r="N103" i="1"/>
  <c r="Q103" i="1"/>
  <c r="R103" i="1"/>
  <c r="S103" i="1"/>
  <c r="T103" i="1"/>
  <c r="D24" i="3"/>
  <c r="E129" i="1"/>
  <c r="H129" i="1"/>
  <c r="I129" i="1"/>
  <c r="L129" i="1"/>
  <c r="M129" i="1"/>
  <c r="N129" i="1"/>
  <c r="Q129" i="1"/>
  <c r="R129" i="1"/>
  <c r="S129" i="1"/>
  <c r="T129" i="1"/>
  <c r="E24" i="3"/>
  <c r="J24" i="3"/>
  <c r="E74" i="1"/>
  <c r="I74" i="1"/>
  <c r="L74" i="1"/>
  <c r="M74" i="1"/>
  <c r="N74" i="1"/>
  <c r="T74" i="1"/>
  <c r="C21" i="3"/>
  <c r="E56" i="1"/>
  <c r="I56" i="1"/>
  <c r="L56" i="1"/>
  <c r="M56" i="1"/>
  <c r="N56" i="1"/>
  <c r="T56" i="1"/>
  <c r="C3" i="3"/>
  <c r="E100" i="1"/>
  <c r="I100" i="1"/>
  <c r="L100" i="1"/>
  <c r="M100" i="1"/>
  <c r="N100" i="1"/>
  <c r="T100" i="1"/>
  <c r="D21" i="3"/>
  <c r="E82" i="1"/>
  <c r="I82" i="1"/>
  <c r="L82" i="1"/>
  <c r="M82" i="1"/>
  <c r="N82" i="1"/>
  <c r="T82" i="1"/>
  <c r="D3" i="3"/>
  <c r="E126" i="1"/>
  <c r="I126" i="1"/>
  <c r="L126" i="1"/>
  <c r="M126" i="1"/>
  <c r="N126" i="1"/>
  <c r="T126" i="1"/>
  <c r="E21" i="3"/>
  <c r="E108" i="1"/>
  <c r="I108" i="1"/>
  <c r="L108" i="1"/>
  <c r="M108" i="1"/>
  <c r="N108" i="1"/>
  <c r="T108" i="1"/>
  <c r="E3" i="3"/>
  <c r="J21" i="3"/>
  <c r="E69" i="1"/>
  <c r="I69" i="1"/>
  <c r="L69" i="1"/>
  <c r="M69" i="1"/>
  <c r="N69" i="1"/>
  <c r="T69" i="1"/>
  <c r="C16" i="3"/>
  <c r="E95" i="1"/>
  <c r="H95" i="1"/>
  <c r="I95" i="1"/>
  <c r="L95" i="1"/>
  <c r="M95" i="1"/>
  <c r="N95" i="1"/>
  <c r="T95" i="1"/>
  <c r="D16" i="3"/>
  <c r="E121" i="1"/>
  <c r="H121" i="1"/>
  <c r="I121" i="1"/>
  <c r="L121" i="1"/>
  <c r="M121" i="1"/>
  <c r="N121" i="1"/>
  <c r="T121" i="1"/>
  <c r="E16" i="3"/>
  <c r="J16" i="3"/>
  <c r="E70" i="1"/>
  <c r="I70" i="1"/>
  <c r="L70" i="1"/>
  <c r="M70" i="1"/>
  <c r="N70" i="1"/>
  <c r="Q70" i="1"/>
  <c r="R70" i="1"/>
  <c r="S70" i="1"/>
  <c r="T70" i="1"/>
  <c r="C17" i="3"/>
  <c r="E96" i="1"/>
  <c r="H96" i="1"/>
  <c r="I96" i="1"/>
  <c r="L96" i="1"/>
  <c r="M96" i="1"/>
  <c r="N96" i="1"/>
  <c r="Q96" i="1"/>
  <c r="R96" i="1"/>
  <c r="S96" i="1"/>
  <c r="T96" i="1"/>
  <c r="D17" i="3"/>
  <c r="E122" i="1"/>
  <c r="H122" i="1"/>
  <c r="I122" i="1"/>
  <c r="L122" i="1"/>
  <c r="M122" i="1"/>
  <c r="N122" i="1"/>
  <c r="Q122" i="1"/>
  <c r="R122" i="1"/>
  <c r="S122" i="1"/>
  <c r="T122" i="1"/>
  <c r="E17" i="3"/>
  <c r="J17" i="3"/>
  <c r="J18" i="3"/>
  <c r="E68" i="1"/>
  <c r="I68" i="1"/>
  <c r="L68" i="1"/>
  <c r="M68" i="1"/>
  <c r="N68" i="1"/>
  <c r="T68" i="1"/>
  <c r="C15" i="3"/>
  <c r="E94" i="1"/>
  <c r="I94" i="1"/>
  <c r="L94" i="1"/>
  <c r="M94" i="1"/>
  <c r="N94" i="1"/>
  <c r="T94" i="1"/>
  <c r="D15" i="3"/>
  <c r="E120" i="1"/>
  <c r="I120" i="1"/>
  <c r="L120" i="1"/>
  <c r="M120" i="1"/>
  <c r="N120" i="1"/>
  <c r="T120" i="1"/>
  <c r="E15" i="3"/>
  <c r="J15" i="3"/>
  <c r="E63" i="1"/>
  <c r="I63" i="1"/>
  <c r="L63" i="1"/>
  <c r="M63" i="1"/>
  <c r="N63" i="1"/>
  <c r="Q63" i="1"/>
  <c r="R63" i="1"/>
  <c r="S63" i="1"/>
  <c r="T63" i="1"/>
  <c r="C10" i="3"/>
  <c r="E89" i="1"/>
  <c r="I89" i="1"/>
  <c r="L89" i="1"/>
  <c r="M89" i="1"/>
  <c r="N89" i="1"/>
  <c r="T89" i="1"/>
  <c r="D10" i="3"/>
  <c r="E115" i="1"/>
  <c r="I115" i="1"/>
  <c r="L115" i="1"/>
  <c r="M115" i="1"/>
  <c r="N115" i="1"/>
  <c r="Q115" i="1"/>
  <c r="R115" i="1"/>
  <c r="S115" i="1"/>
  <c r="T115" i="1"/>
  <c r="E10" i="3"/>
  <c r="J10" i="3"/>
  <c r="E64" i="1"/>
  <c r="I64" i="1"/>
  <c r="L64" i="1"/>
  <c r="M64" i="1"/>
  <c r="N64" i="1"/>
  <c r="Q64" i="1"/>
  <c r="R64" i="1"/>
  <c r="S64" i="1"/>
  <c r="T64" i="1"/>
  <c r="C11" i="3"/>
  <c r="E90" i="1"/>
  <c r="H90" i="1"/>
  <c r="I90" i="1"/>
  <c r="L90" i="1"/>
  <c r="M90" i="1"/>
  <c r="N90" i="1"/>
  <c r="T90" i="1"/>
  <c r="D11" i="3"/>
  <c r="E116" i="1"/>
  <c r="I116" i="1"/>
  <c r="L116" i="1"/>
  <c r="M116" i="1"/>
  <c r="N116" i="1"/>
  <c r="Q116" i="1"/>
  <c r="R116" i="1"/>
  <c r="S116" i="1"/>
  <c r="T116" i="1"/>
  <c r="E11" i="3"/>
  <c r="J11" i="3"/>
  <c r="J12" i="3"/>
  <c r="E62" i="1"/>
  <c r="I62" i="1"/>
  <c r="L62" i="1"/>
  <c r="M62" i="1"/>
  <c r="N62" i="1"/>
  <c r="T62" i="1"/>
  <c r="C9" i="3"/>
  <c r="E88" i="1"/>
  <c r="I88" i="1"/>
  <c r="L88" i="1"/>
  <c r="M88" i="1"/>
  <c r="N88" i="1"/>
  <c r="T88" i="1"/>
  <c r="D9" i="3"/>
  <c r="E114" i="1"/>
  <c r="I114" i="1"/>
  <c r="L114" i="1"/>
  <c r="M114" i="1"/>
  <c r="N114" i="1"/>
  <c r="T114" i="1"/>
  <c r="E9" i="3"/>
  <c r="J9" i="3"/>
  <c r="J5" i="3"/>
  <c r="J4" i="3"/>
  <c r="J6" i="3"/>
  <c r="J3" i="3"/>
  <c r="I3" i="3"/>
  <c r="I22" i="3"/>
  <c r="I23" i="3"/>
  <c r="I24" i="3"/>
  <c r="I21" i="3"/>
  <c r="I16" i="3"/>
  <c r="I17" i="3"/>
  <c r="I18" i="3"/>
  <c r="I15" i="3"/>
  <c r="I4" i="3"/>
  <c r="I5" i="3"/>
  <c r="I6" i="3"/>
  <c r="I11" i="3"/>
  <c r="I10" i="3"/>
  <c r="I9" i="3"/>
  <c r="F9" i="3"/>
  <c r="F3" i="3"/>
  <c r="H9" i="3"/>
  <c r="M55" i="1"/>
  <c r="N55" i="1"/>
  <c r="T55" i="1"/>
  <c r="C2" i="3"/>
  <c r="M81" i="1"/>
  <c r="N81" i="1"/>
  <c r="T81" i="1"/>
  <c r="D2" i="3"/>
  <c r="M107" i="1"/>
  <c r="N107" i="1"/>
  <c r="T107" i="1"/>
  <c r="E2" i="3"/>
  <c r="G2" i="3"/>
  <c r="F24" i="3"/>
  <c r="G24" i="3"/>
  <c r="F23" i="3"/>
  <c r="G23" i="3"/>
  <c r="F22" i="3"/>
  <c r="G22" i="3"/>
  <c r="F21" i="3"/>
  <c r="G21" i="3"/>
  <c r="M125" i="1"/>
  <c r="N125" i="1"/>
  <c r="T125" i="1"/>
  <c r="E20" i="3"/>
  <c r="M73" i="1"/>
  <c r="N73" i="1"/>
  <c r="T73" i="1"/>
  <c r="C20" i="3"/>
  <c r="M99" i="1"/>
  <c r="N99" i="1"/>
  <c r="T99" i="1"/>
  <c r="D20" i="3"/>
  <c r="F20" i="3"/>
  <c r="G20" i="3"/>
  <c r="F18" i="3"/>
  <c r="F17" i="3"/>
  <c r="G17" i="3"/>
  <c r="F16" i="3"/>
  <c r="G16" i="3"/>
  <c r="F15" i="3"/>
  <c r="G15" i="3"/>
  <c r="M119" i="1"/>
  <c r="N119" i="1"/>
  <c r="T119" i="1"/>
  <c r="E14" i="3"/>
  <c r="M67" i="1"/>
  <c r="N67" i="1"/>
  <c r="T67" i="1"/>
  <c r="C14" i="3"/>
  <c r="M93" i="1"/>
  <c r="N93" i="1"/>
  <c r="T93" i="1"/>
  <c r="D14" i="3"/>
  <c r="F14" i="3"/>
  <c r="G14" i="3"/>
  <c r="G12" i="3"/>
  <c r="F11" i="3"/>
  <c r="G11" i="3"/>
  <c r="F10" i="3"/>
  <c r="G10" i="3"/>
  <c r="Q126" i="1"/>
  <c r="R126" i="1"/>
  <c r="Q125" i="1"/>
  <c r="R125" i="1"/>
  <c r="Q120" i="1"/>
  <c r="R120" i="1"/>
  <c r="Q121" i="1"/>
  <c r="R121" i="1"/>
  <c r="Q119" i="1"/>
  <c r="R119" i="1"/>
  <c r="Q114" i="1"/>
  <c r="R114" i="1"/>
  <c r="Q113" i="1"/>
  <c r="R113" i="1"/>
  <c r="M113" i="1"/>
  <c r="Q100" i="1"/>
  <c r="R100" i="1"/>
  <c r="Q101" i="1"/>
  <c r="R101" i="1"/>
  <c r="Q99" i="1"/>
  <c r="R99" i="1"/>
  <c r="Q94" i="1"/>
  <c r="R94" i="1"/>
  <c r="Q95" i="1"/>
  <c r="R95" i="1"/>
  <c r="Q93" i="1"/>
  <c r="R93" i="1"/>
  <c r="Q88" i="1"/>
  <c r="R88" i="1"/>
  <c r="Q89" i="1"/>
  <c r="R89" i="1"/>
  <c r="Q90" i="1"/>
  <c r="R90" i="1"/>
  <c r="Q87" i="1"/>
  <c r="R87" i="1"/>
  <c r="M87" i="1"/>
  <c r="Q74" i="1"/>
  <c r="R74" i="1"/>
  <c r="Q75" i="1"/>
  <c r="R75" i="1"/>
  <c r="Q76" i="1"/>
  <c r="R76" i="1"/>
  <c r="Q77" i="1"/>
  <c r="R77" i="1"/>
  <c r="Q73" i="1"/>
  <c r="R73" i="1"/>
  <c r="Q67" i="1"/>
  <c r="R67" i="1"/>
  <c r="Q68" i="1"/>
  <c r="R68" i="1"/>
  <c r="Q69" i="1"/>
  <c r="R69" i="1"/>
  <c r="Q62" i="1"/>
  <c r="R62" i="1"/>
  <c r="Q61" i="1"/>
  <c r="R61" i="1"/>
  <c r="M61" i="1"/>
  <c r="E22" i="1"/>
  <c r="I22" i="1"/>
  <c r="L22" i="1"/>
  <c r="E21" i="1"/>
  <c r="I21" i="1"/>
  <c r="L21" i="1"/>
  <c r="M22" i="1"/>
  <c r="E23" i="1"/>
  <c r="I23" i="1"/>
  <c r="L23" i="1"/>
  <c r="M23" i="1"/>
  <c r="E24" i="1"/>
  <c r="I24" i="1"/>
  <c r="L24" i="1"/>
  <c r="M24" i="1"/>
  <c r="E25" i="1"/>
  <c r="I25" i="1"/>
  <c r="L25" i="1"/>
  <c r="M25" i="1"/>
  <c r="M21" i="1"/>
  <c r="E16" i="1"/>
  <c r="I16" i="1"/>
  <c r="L16" i="1"/>
  <c r="E15" i="1"/>
  <c r="I15" i="1"/>
  <c r="L15" i="1"/>
  <c r="M16" i="1"/>
  <c r="E17" i="1"/>
  <c r="I17" i="1"/>
  <c r="L17" i="1"/>
  <c r="M17" i="1"/>
  <c r="E18" i="1"/>
  <c r="I18" i="1"/>
  <c r="L18" i="1"/>
  <c r="M18" i="1"/>
  <c r="E19" i="1"/>
  <c r="I19" i="1"/>
  <c r="L19" i="1"/>
  <c r="M19" i="1"/>
  <c r="M15" i="1"/>
  <c r="E10" i="1"/>
  <c r="I10" i="1"/>
  <c r="L10" i="1"/>
  <c r="E9" i="1"/>
  <c r="I9" i="1"/>
  <c r="L9" i="1"/>
  <c r="M10" i="1"/>
  <c r="E11" i="1"/>
  <c r="I11" i="1"/>
  <c r="L11" i="1"/>
  <c r="M11" i="1"/>
  <c r="E12" i="1"/>
  <c r="I12" i="1"/>
  <c r="L12" i="1"/>
  <c r="M12" i="1"/>
  <c r="E13" i="1"/>
  <c r="I13" i="1"/>
  <c r="L13" i="1"/>
  <c r="M13" i="1"/>
  <c r="M9" i="1"/>
  <c r="H24" i="3"/>
  <c r="F5" i="3"/>
  <c r="H23" i="3"/>
  <c r="F4" i="3"/>
  <c r="H22" i="3"/>
  <c r="H21" i="3"/>
  <c r="F2" i="3"/>
  <c r="H18" i="3"/>
  <c r="H17" i="3"/>
  <c r="H16" i="3"/>
  <c r="H15" i="3"/>
  <c r="H11" i="3"/>
  <c r="H10" i="3"/>
  <c r="N61" i="1"/>
  <c r="T61" i="1"/>
  <c r="C8" i="3"/>
  <c r="N87" i="1"/>
  <c r="T87" i="1"/>
  <c r="D8" i="3"/>
  <c r="N113" i="1"/>
  <c r="T113" i="1"/>
  <c r="E8" i="3"/>
  <c r="F8" i="3"/>
  <c r="H6" i="3"/>
  <c r="H5" i="3"/>
  <c r="H4" i="3"/>
  <c r="H3" i="3"/>
  <c r="P3" i="4"/>
  <c r="P2" i="4"/>
  <c r="O3" i="4"/>
  <c r="O2" i="4"/>
  <c r="G4" i="4"/>
  <c r="G5" i="4"/>
  <c r="D62" i="2"/>
  <c r="F62" i="2"/>
  <c r="G62" i="2"/>
  <c r="J62" i="2"/>
  <c r="D61" i="2"/>
  <c r="F61" i="2"/>
  <c r="G61" i="2"/>
  <c r="J61" i="2"/>
  <c r="D27" i="2"/>
  <c r="F27" i="2"/>
  <c r="G27" i="2"/>
  <c r="J27" i="2"/>
  <c r="D28" i="2"/>
  <c r="F28" i="2"/>
  <c r="G28" i="2"/>
  <c r="J28" i="2"/>
  <c r="D29" i="2"/>
  <c r="F29" i="2"/>
  <c r="G29" i="2"/>
  <c r="J29" i="2"/>
  <c r="D30" i="2"/>
  <c r="F30" i="2"/>
  <c r="G30" i="2"/>
  <c r="J30" i="2"/>
  <c r="D31" i="2"/>
  <c r="F31" i="2"/>
  <c r="G31" i="2"/>
  <c r="J31" i="2"/>
  <c r="D32" i="2"/>
  <c r="F32" i="2"/>
  <c r="G32" i="2"/>
  <c r="J32" i="2"/>
  <c r="D33" i="2"/>
  <c r="F33" i="2"/>
  <c r="G33" i="2"/>
  <c r="J33" i="2"/>
  <c r="D34" i="2"/>
  <c r="F34" i="2"/>
  <c r="G34" i="2"/>
  <c r="J34" i="2"/>
  <c r="D35" i="2"/>
  <c r="F35" i="2"/>
  <c r="G35" i="2"/>
  <c r="J35" i="2"/>
  <c r="D36" i="2"/>
  <c r="F36" i="2"/>
  <c r="G36" i="2"/>
  <c r="J36" i="2"/>
  <c r="D37" i="2"/>
  <c r="F37" i="2"/>
  <c r="G37" i="2"/>
  <c r="J37" i="2"/>
  <c r="K27" i="2"/>
  <c r="G3" i="3"/>
  <c r="H127" i="1"/>
  <c r="Q108" i="1"/>
  <c r="R108" i="1"/>
  <c r="Q109" i="1"/>
  <c r="R109" i="1"/>
  <c r="Q110" i="1"/>
  <c r="R110" i="1"/>
  <c r="Q111" i="1"/>
  <c r="R111" i="1"/>
  <c r="Q107" i="1"/>
  <c r="R107" i="1"/>
  <c r="G9" i="3"/>
  <c r="G8" i="3"/>
  <c r="G4" i="3"/>
  <c r="G5" i="3"/>
  <c r="G6" i="3"/>
  <c r="H126" i="1"/>
  <c r="H125" i="1"/>
  <c r="H120" i="1"/>
  <c r="H119" i="1"/>
  <c r="H116" i="1"/>
  <c r="H115" i="1"/>
  <c r="H114" i="1"/>
  <c r="H113" i="1"/>
  <c r="H111" i="1"/>
  <c r="H110" i="1"/>
  <c r="H109" i="1"/>
  <c r="H108" i="1"/>
  <c r="H107" i="1"/>
  <c r="H101" i="1"/>
  <c r="H100" i="1"/>
  <c r="H99" i="1"/>
  <c r="H94" i="1"/>
  <c r="H93" i="1"/>
  <c r="H89" i="1"/>
  <c r="H88" i="1"/>
  <c r="H87" i="1"/>
  <c r="H85" i="1"/>
  <c r="H84" i="1"/>
  <c r="H83" i="1"/>
  <c r="H82" i="1"/>
  <c r="H81" i="1"/>
  <c r="H77" i="1"/>
  <c r="H76" i="1"/>
  <c r="H75" i="1"/>
  <c r="H74" i="1"/>
  <c r="H73" i="1"/>
  <c r="H71" i="1"/>
  <c r="H70" i="1"/>
  <c r="H69" i="1"/>
  <c r="H68" i="1"/>
  <c r="H67" i="1"/>
  <c r="H65" i="1"/>
  <c r="H64" i="1"/>
  <c r="H63" i="1"/>
  <c r="H62" i="1"/>
  <c r="H61" i="1"/>
  <c r="H59" i="1"/>
  <c r="H58" i="1"/>
  <c r="H57" i="1"/>
  <c r="H56" i="1"/>
  <c r="H55" i="1"/>
  <c r="E51" i="1"/>
  <c r="I51" i="1"/>
  <c r="H51" i="1"/>
  <c r="E50" i="1"/>
  <c r="I50" i="1"/>
  <c r="H50" i="1"/>
  <c r="E49" i="1"/>
  <c r="I49" i="1"/>
  <c r="H49" i="1"/>
  <c r="E48" i="1"/>
  <c r="I48" i="1"/>
  <c r="H48" i="1"/>
  <c r="E47" i="1"/>
  <c r="I47" i="1"/>
  <c r="H47" i="1"/>
  <c r="E45" i="1"/>
  <c r="I45" i="1"/>
  <c r="H45" i="1"/>
  <c r="E44" i="1"/>
  <c r="I44" i="1"/>
  <c r="H44" i="1"/>
  <c r="E43" i="1"/>
  <c r="I43" i="1"/>
  <c r="H43" i="1"/>
  <c r="E42" i="1"/>
  <c r="I42" i="1"/>
  <c r="H42" i="1"/>
  <c r="E41" i="1"/>
  <c r="I41" i="1"/>
  <c r="H41" i="1"/>
  <c r="E39" i="1"/>
  <c r="I39" i="1"/>
  <c r="H39" i="1"/>
  <c r="E38" i="1"/>
  <c r="I38" i="1"/>
  <c r="H38" i="1"/>
  <c r="E37" i="1"/>
  <c r="I37" i="1"/>
  <c r="H37" i="1"/>
  <c r="E36" i="1"/>
  <c r="I36" i="1"/>
  <c r="H36" i="1"/>
  <c r="E35" i="1"/>
  <c r="I35" i="1"/>
  <c r="H35" i="1"/>
  <c r="E33" i="1"/>
  <c r="I33" i="1"/>
  <c r="H33" i="1"/>
  <c r="E32" i="1"/>
  <c r="I32" i="1"/>
  <c r="H32" i="1"/>
  <c r="E31" i="1"/>
  <c r="I31" i="1"/>
  <c r="H31" i="1"/>
  <c r="E30" i="1"/>
  <c r="I30" i="1"/>
  <c r="H30" i="1"/>
  <c r="E29" i="1"/>
  <c r="I29" i="1"/>
  <c r="H29" i="1"/>
  <c r="H25" i="1"/>
  <c r="H24" i="1"/>
  <c r="H23" i="1"/>
  <c r="H22" i="1"/>
  <c r="H21" i="1"/>
  <c r="H19" i="1"/>
  <c r="H18" i="1"/>
  <c r="H17" i="1"/>
  <c r="H16" i="1"/>
  <c r="H15" i="1"/>
  <c r="H13" i="1"/>
  <c r="H12" i="1"/>
  <c r="H11" i="1"/>
  <c r="H10" i="1"/>
  <c r="H9" i="1"/>
  <c r="H4" i="1"/>
  <c r="H5" i="1"/>
  <c r="H6" i="1"/>
  <c r="H7" i="1"/>
  <c r="E4" i="1"/>
  <c r="E5" i="1"/>
  <c r="E6" i="1"/>
  <c r="E7" i="1"/>
  <c r="I4" i="1"/>
  <c r="I5" i="1"/>
  <c r="I6" i="1"/>
  <c r="I7" i="1"/>
  <c r="E3" i="1"/>
  <c r="I3" i="1"/>
  <c r="D103" i="2"/>
  <c r="F103" i="2"/>
  <c r="G103" i="2"/>
  <c r="J103" i="2"/>
  <c r="D104" i="2"/>
  <c r="F104" i="2"/>
  <c r="G104" i="2"/>
  <c r="J104" i="2"/>
  <c r="D105" i="2"/>
  <c r="F105" i="2"/>
  <c r="G105" i="2"/>
  <c r="J105" i="2"/>
  <c r="D106" i="2"/>
  <c r="F106" i="2"/>
  <c r="G106" i="2"/>
  <c r="J106" i="2"/>
  <c r="D107" i="2"/>
  <c r="F107" i="2"/>
  <c r="G107" i="2"/>
  <c r="J107" i="2"/>
  <c r="D108" i="2"/>
  <c r="F108" i="2"/>
  <c r="G108" i="2"/>
  <c r="J108" i="2"/>
  <c r="D109" i="2"/>
  <c r="F109" i="2"/>
  <c r="G109" i="2"/>
  <c r="J109" i="2"/>
  <c r="D110" i="2"/>
  <c r="F110" i="2"/>
  <c r="G110" i="2"/>
  <c r="J110" i="2"/>
  <c r="D111" i="2"/>
  <c r="F111" i="2"/>
  <c r="G111" i="2"/>
  <c r="J111" i="2"/>
  <c r="D112" i="2"/>
  <c r="F112" i="2"/>
  <c r="G112" i="2"/>
  <c r="J112" i="2"/>
  <c r="D113" i="2"/>
  <c r="F113" i="2"/>
  <c r="G113" i="2"/>
  <c r="J113" i="2"/>
  <c r="K103" i="2"/>
  <c r="L104" i="2"/>
  <c r="H3" i="1"/>
  <c r="S126" i="1"/>
  <c r="S125" i="1"/>
  <c r="S121" i="1"/>
  <c r="S120" i="1"/>
  <c r="S119" i="1"/>
  <c r="S114" i="1"/>
  <c r="S113" i="1"/>
  <c r="S111" i="1"/>
  <c r="S110" i="1"/>
  <c r="S109" i="1"/>
  <c r="S108" i="1"/>
  <c r="S107" i="1"/>
  <c r="O3" i="2"/>
  <c r="O139" i="2"/>
  <c r="O127" i="2"/>
  <c r="O115" i="2"/>
  <c r="O103" i="2"/>
  <c r="O89" i="2"/>
  <c r="O77" i="2"/>
  <c r="O65" i="2"/>
  <c r="O53" i="2"/>
  <c r="O39" i="2"/>
  <c r="O27" i="2"/>
  <c r="O15" i="2"/>
  <c r="O41" i="2"/>
  <c r="O29" i="2"/>
  <c r="O17" i="2"/>
  <c r="O5" i="2"/>
  <c r="M41" i="2"/>
  <c r="M29" i="2"/>
  <c r="M17" i="2"/>
  <c r="M5" i="2"/>
  <c r="D89" i="2"/>
  <c r="F89" i="2"/>
  <c r="G89" i="2"/>
  <c r="J89" i="2"/>
  <c r="D90" i="2"/>
  <c r="F90" i="2"/>
  <c r="G90" i="2"/>
  <c r="J90" i="2"/>
  <c r="D91" i="2"/>
  <c r="F91" i="2"/>
  <c r="G91" i="2"/>
  <c r="J91" i="2"/>
  <c r="D92" i="2"/>
  <c r="F92" i="2"/>
  <c r="G92" i="2"/>
  <c r="J92" i="2"/>
  <c r="D93" i="2"/>
  <c r="F93" i="2"/>
  <c r="G93" i="2"/>
  <c r="J93" i="2"/>
  <c r="D94" i="2"/>
  <c r="F94" i="2"/>
  <c r="G94" i="2"/>
  <c r="J94" i="2"/>
  <c r="D95" i="2"/>
  <c r="F95" i="2"/>
  <c r="G95" i="2"/>
  <c r="J95" i="2"/>
  <c r="D96" i="2"/>
  <c r="F96" i="2"/>
  <c r="G96" i="2"/>
  <c r="J96" i="2"/>
  <c r="D97" i="2"/>
  <c r="F97" i="2"/>
  <c r="G97" i="2"/>
  <c r="J97" i="2"/>
  <c r="D98" i="2"/>
  <c r="F98" i="2"/>
  <c r="G98" i="2"/>
  <c r="J98" i="2"/>
  <c r="D99" i="2"/>
  <c r="F99" i="2"/>
  <c r="G99" i="2"/>
  <c r="J99" i="2"/>
  <c r="K89" i="2"/>
  <c r="L90" i="2"/>
  <c r="M141" i="2"/>
  <c r="M129" i="2"/>
  <c r="M117" i="2"/>
  <c r="O141" i="2"/>
  <c r="O129" i="2"/>
  <c r="O117" i="2"/>
  <c r="O105" i="2"/>
  <c r="M105" i="2"/>
  <c r="O91" i="2"/>
  <c r="M91" i="2"/>
  <c r="O79" i="2"/>
  <c r="M79" i="2"/>
  <c r="O67" i="2"/>
  <c r="M67" i="2"/>
  <c r="M55" i="2"/>
  <c r="O55" i="2"/>
  <c r="D149" i="2"/>
  <c r="F149" i="2"/>
  <c r="G149" i="2"/>
  <c r="J149" i="2"/>
  <c r="D148" i="2"/>
  <c r="F148" i="2"/>
  <c r="G148" i="2"/>
  <c r="J148" i="2"/>
  <c r="D147" i="2"/>
  <c r="F147" i="2"/>
  <c r="G147" i="2"/>
  <c r="J147" i="2"/>
  <c r="D146" i="2"/>
  <c r="F146" i="2"/>
  <c r="G146" i="2"/>
  <c r="J146" i="2"/>
  <c r="D145" i="2"/>
  <c r="F145" i="2"/>
  <c r="G145" i="2"/>
  <c r="J145" i="2"/>
  <c r="D144" i="2"/>
  <c r="F144" i="2"/>
  <c r="G144" i="2"/>
  <c r="J144" i="2"/>
  <c r="D143" i="2"/>
  <c r="F143" i="2"/>
  <c r="G143" i="2"/>
  <c r="J143" i="2"/>
  <c r="D142" i="2"/>
  <c r="F142" i="2"/>
  <c r="G142" i="2"/>
  <c r="J142" i="2"/>
  <c r="D141" i="2"/>
  <c r="F141" i="2"/>
  <c r="G141" i="2"/>
  <c r="J141" i="2"/>
  <c r="D139" i="2"/>
  <c r="F139" i="2"/>
  <c r="G139" i="2"/>
  <c r="J139" i="2"/>
  <c r="D140" i="2"/>
  <c r="F140" i="2"/>
  <c r="G140" i="2"/>
  <c r="J140" i="2"/>
  <c r="K139" i="2"/>
  <c r="L140" i="2"/>
  <c r="D137" i="2"/>
  <c r="F137" i="2"/>
  <c r="G137" i="2"/>
  <c r="J137" i="2"/>
  <c r="D136" i="2"/>
  <c r="F136" i="2"/>
  <c r="G136" i="2"/>
  <c r="J136" i="2"/>
  <c r="D135" i="2"/>
  <c r="F135" i="2"/>
  <c r="G135" i="2"/>
  <c r="J135" i="2"/>
  <c r="D134" i="2"/>
  <c r="F134" i="2"/>
  <c r="G134" i="2"/>
  <c r="J134" i="2"/>
  <c r="D133" i="2"/>
  <c r="F133" i="2"/>
  <c r="G133" i="2"/>
  <c r="J133" i="2"/>
  <c r="D132" i="2"/>
  <c r="F132" i="2"/>
  <c r="G132" i="2"/>
  <c r="J132" i="2"/>
  <c r="D131" i="2"/>
  <c r="F131" i="2"/>
  <c r="G131" i="2"/>
  <c r="J131" i="2"/>
  <c r="D130" i="2"/>
  <c r="F130" i="2"/>
  <c r="G130" i="2"/>
  <c r="J130" i="2"/>
  <c r="D129" i="2"/>
  <c r="F129" i="2"/>
  <c r="G129" i="2"/>
  <c r="J129" i="2"/>
  <c r="D127" i="2"/>
  <c r="F127" i="2"/>
  <c r="G127" i="2"/>
  <c r="J127" i="2"/>
  <c r="D128" i="2"/>
  <c r="F128" i="2"/>
  <c r="G128" i="2"/>
  <c r="J128" i="2"/>
  <c r="K127" i="2"/>
  <c r="L128" i="2"/>
  <c r="D125" i="2"/>
  <c r="F125" i="2"/>
  <c r="G125" i="2"/>
  <c r="J125" i="2"/>
  <c r="D124" i="2"/>
  <c r="F124" i="2"/>
  <c r="G124" i="2"/>
  <c r="J124" i="2"/>
  <c r="D123" i="2"/>
  <c r="F123" i="2"/>
  <c r="G123" i="2"/>
  <c r="J123" i="2"/>
  <c r="D122" i="2"/>
  <c r="F122" i="2"/>
  <c r="G122" i="2"/>
  <c r="J122" i="2"/>
  <c r="D121" i="2"/>
  <c r="F121" i="2"/>
  <c r="G121" i="2"/>
  <c r="J121" i="2"/>
  <c r="D120" i="2"/>
  <c r="F120" i="2"/>
  <c r="G120" i="2"/>
  <c r="J120" i="2"/>
  <c r="D119" i="2"/>
  <c r="F119" i="2"/>
  <c r="G119" i="2"/>
  <c r="J119" i="2"/>
  <c r="D118" i="2"/>
  <c r="F118" i="2"/>
  <c r="G118" i="2"/>
  <c r="J118" i="2"/>
  <c r="D117" i="2"/>
  <c r="F117" i="2"/>
  <c r="G117" i="2"/>
  <c r="J117" i="2"/>
  <c r="D115" i="2"/>
  <c r="F115" i="2"/>
  <c r="G115" i="2"/>
  <c r="J115" i="2"/>
  <c r="D116" i="2"/>
  <c r="F116" i="2"/>
  <c r="G116" i="2"/>
  <c r="J116" i="2"/>
  <c r="K115" i="2"/>
  <c r="L116" i="2"/>
  <c r="D87" i="2"/>
  <c r="F87" i="2"/>
  <c r="G87" i="2"/>
  <c r="J87" i="2"/>
  <c r="D86" i="2"/>
  <c r="F86" i="2"/>
  <c r="G86" i="2"/>
  <c r="J86" i="2"/>
  <c r="D85" i="2"/>
  <c r="F85" i="2"/>
  <c r="G85" i="2"/>
  <c r="J85" i="2"/>
  <c r="D84" i="2"/>
  <c r="F84" i="2"/>
  <c r="G84" i="2"/>
  <c r="J84" i="2"/>
  <c r="D83" i="2"/>
  <c r="F83" i="2"/>
  <c r="G83" i="2"/>
  <c r="J83" i="2"/>
  <c r="D82" i="2"/>
  <c r="F82" i="2"/>
  <c r="G82" i="2"/>
  <c r="J82" i="2"/>
  <c r="D81" i="2"/>
  <c r="F81" i="2"/>
  <c r="G81" i="2"/>
  <c r="J81" i="2"/>
  <c r="D80" i="2"/>
  <c r="F80" i="2"/>
  <c r="G80" i="2"/>
  <c r="J80" i="2"/>
  <c r="D79" i="2"/>
  <c r="F79" i="2"/>
  <c r="G79" i="2"/>
  <c r="J79" i="2"/>
  <c r="D77" i="2"/>
  <c r="F77" i="2"/>
  <c r="G77" i="2"/>
  <c r="J77" i="2"/>
  <c r="D78" i="2"/>
  <c r="F78" i="2"/>
  <c r="G78" i="2"/>
  <c r="J78" i="2"/>
  <c r="K77" i="2"/>
  <c r="L78" i="2"/>
  <c r="D75" i="2"/>
  <c r="F75" i="2"/>
  <c r="G75" i="2"/>
  <c r="J75" i="2"/>
  <c r="D74" i="2"/>
  <c r="F74" i="2"/>
  <c r="G74" i="2"/>
  <c r="J74" i="2"/>
  <c r="D73" i="2"/>
  <c r="F73" i="2"/>
  <c r="G73" i="2"/>
  <c r="J73" i="2"/>
  <c r="D72" i="2"/>
  <c r="F72" i="2"/>
  <c r="G72" i="2"/>
  <c r="J72" i="2"/>
  <c r="D71" i="2"/>
  <c r="F71" i="2"/>
  <c r="G71" i="2"/>
  <c r="J71" i="2"/>
  <c r="D70" i="2"/>
  <c r="F70" i="2"/>
  <c r="G70" i="2"/>
  <c r="J70" i="2"/>
  <c r="D69" i="2"/>
  <c r="F69" i="2"/>
  <c r="G69" i="2"/>
  <c r="J69" i="2"/>
  <c r="D68" i="2"/>
  <c r="F68" i="2"/>
  <c r="G68" i="2"/>
  <c r="J68" i="2"/>
  <c r="D67" i="2"/>
  <c r="F67" i="2"/>
  <c r="G67" i="2"/>
  <c r="J67" i="2"/>
  <c r="D65" i="2"/>
  <c r="F65" i="2"/>
  <c r="G65" i="2"/>
  <c r="J65" i="2"/>
  <c r="D66" i="2"/>
  <c r="F66" i="2"/>
  <c r="G66" i="2"/>
  <c r="J66" i="2"/>
  <c r="K65" i="2"/>
  <c r="L66" i="2"/>
  <c r="D63" i="2"/>
  <c r="F63" i="2"/>
  <c r="G63" i="2"/>
  <c r="J63" i="2"/>
  <c r="D60" i="2"/>
  <c r="F60" i="2"/>
  <c r="G60" i="2"/>
  <c r="J60" i="2"/>
  <c r="D59" i="2"/>
  <c r="F59" i="2"/>
  <c r="G59" i="2"/>
  <c r="J59" i="2"/>
  <c r="D58" i="2"/>
  <c r="F58" i="2"/>
  <c r="G58" i="2"/>
  <c r="J58" i="2"/>
  <c r="D57" i="2"/>
  <c r="F57" i="2"/>
  <c r="G57" i="2"/>
  <c r="J57" i="2"/>
  <c r="D56" i="2"/>
  <c r="F56" i="2"/>
  <c r="G56" i="2"/>
  <c r="J56" i="2"/>
  <c r="D55" i="2"/>
  <c r="F55" i="2"/>
  <c r="G55" i="2"/>
  <c r="J55" i="2"/>
  <c r="D53" i="2"/>
  <c r="F53" i="2"/>
  <c r="G53" i="2"/>
  <c r="J53" i="2"/>
  <c r="D54" i="2"/>
  <c r="F54" i="2"/>
  <c r="G54" i="2"/>
  <c r="J54" i="2"/>
  <c r="K53" i="2"/>
  <c r="L54" i="2"/>
  <c r="Q85" i="1"/>
  <c r="R85" i="1"/>
  <c r="Q84" i="1"/>
  <c r="R84" i="1"/>
  <c r="Q83" i="1"/>
  <c r="R83" i="1"/>
  <c r="Q82" i="1"/>
  <c r="R82" i="1"/>
  <c r="Q81" i="1"/>
  <c r="R81" i="1"/>
  <c r="S101" i="1"/>
  <c r="S100" i="1"/>
  <c r="S99" i="1"/>
  <c r="S95" i="1"/>
  <c r="S94" i="1"/>
  <c r="S93" i="1"/>
  <c r="S90" i="1"/>
  <c r="S89" i="1"/>
  <c r="S88" i="1"/>
  <c r="S87" i="1"/>
  <c r="S85" i="1"/>
  <c r="S84" i="1"/>
  <c r="S83" i="1"/>
  <c r="S82" i="1"/>
  <c r="S81" i="1"/>
  <c r="Q59" i="1"/>
  <c r="R59" i="1"/>
  <c r="Q58" i="1"/>
  <c r="R58" i="1"/>
  <c r="Q57" i="1"/>
  <c r="R57" i="1"/>
  <c r="Q56" i="1"/>
  <c r="R56" i="1"/>
  <c r="Q55" i="1"/>
  <c r="R55" i="1"/>
  <c r="S77" i="1"/>
  <c r="S76" i="1"/>
  <c r="S75" i="1"/>
  <c r="S74" i="1"/>
  <c r="S73" i="1"/>
  <c r="S69" i="1"/>
  <c r="S68" i="1"/>
  <c r="S67" i="1"/>
  <c r="S59" i="1"/>
  <c r="S58" i="1"/>
  <c r="S57" i="1"/>
  <c r="S56" i="1"/>
  <c r="S55" i="1"/>
  <c r="S61" i="1"/>
  <c r="S62" i="1"/>
  <c r="L36" i="1"/>
  <c r="L29" i="1"/>
  <c r="M36" i="1"/>
  <c r="N36" i="1"/>
  <c r="Q25" i="1"/>
  <c r="Q3" i="1"/>
  <c r="R25" i="1"/>
  <c r="Q24" i="1"/>
  <c r="R24" i="1"/>
  <c r="Q23" i="1"/>
  <c r="R23" i="1"/>
  <c r="Q22" i="1"/>
  <c r="R22" i="1"/>
  <c r="Q21" i="1"/>
  <c r="R21" i="1"/>
  <c r="Q19" i="1"/>
  <c r="R19" i="1"/>
  <c r="Q18" i="1"/>
  <c r="R18" i="1"/>
  <c r="Q17" i="1"/>
  <c r="R17" i="1"/>
  <c r="Q16" i="1"/>
  <c r="R16" i="1"/>
  <c r="Q15" i="1"/>
  <c r="R15" i="1"/>
  <c r="Q13" i="1"/>
  <c r="R13" i="1"/>
  <c r="Q12" i="1"/>
  <c r="R12" i="1"/>
  <c r="Q11" i="1"/>
  <c r="R11" i="1"/>
  <c r="Q10" i="1"/>
  <c r="R10" i="1"/>
  <c r="Q9" i="1"/>
  <c r="R9" i="1"/>
  <c r="Q4" i="1"/>
  <c r="R4" i="1"/>
  <c r="Q5" i="1"/>
  <c r="R5" i="1"/>
  <c r="Q6" i="1"/>
  <c r="R6" i="1"/>
  <c r="Q7" i="1"/>
  <c r="R7" i="1"/>
  <c r="R3" i="1"/>
  <c r="L3" i="1"/>
  <c r="L4" i="1"/>
  <c r="M4" i="1"/>
  <c r="L5" i="1"/>
  <c r="M5" i="1"/>
  <c r="L6" i="1"/>
  <c r="M6" i="1"/>
  <c r="L7" i="1"/>
  <c r="M7" i="1"/>
  <c r="M3" i="1"/>
  <c r="L51" i="1"/>
  <c r="M51" i="1"/>
  <c r="L50" i="1"/>
  <c r="M50" i="1"/>
  <c r="L49" i="1"/>
  <c r="M49" i="1"/>
  <c r="L48" i="1"/>
  <c r="M48" i="1"/>
  <c r="L47" i="1"/>
  <c r="M47" i="1"/>
  <c r="L45" i="1"/>
  <c r="M45" i="1"/>
  <c r="L44" i="1"/>
  <c r="M44" i="1"/>
  <c r="L43" i="1"/>
  <c r="M43" i="1"/>
  <c r="L42" i="1"/>
  <c r="M42" i="1"/>
  <c r="L41" i="1"/>
  <c r="M41" i="1"/>
  <c r="L39" i="1"/>
  <c r="M39" i="1"/>
  <c r="L38" i="1"/>
  <c r="M38" i="1"/>
  <c r="L37" i="1"/>
  <c r="M37" i="1"/>
  <c r="L35" i="1"/>
  <c r="M35" i="1"/>
  <c r="L30" i="1"/>
  <c r="M30" i="1"/>
  <c r="L31" i="1"/>
  <c r="M31" i="1"/>
  <c r="L32" i="1"/>
  <c r="M32" i="1"/>
  <c r="L33" i="1"/>
  <c r="M33" i="1"/>
  <c r="M29" i="1"/>
  <c r="N51" i="1"/>
  <c r="N50" i="1"/>
  <c r="N49" i="1"/>
  <c r="N48" i="1"/>
  <c r="N47" i="1"/>
  <c r="N45" i="1"/>
  <c r="N44" i="1"/>
  <c r="N43" i="1"/>
  <c r="N42" i="1"/>
  <c r="N41" i="1"/>
  <c r="N39" i="1"/>
  <c r="N38" i="1"/>
  <c r="N37" i="1"/>
  <c r="N35" i="1"/>
  <c r="N33" i="1"/>
  <c r="N32" i="1"/>
  <c r="N31" i="1"/>
  <c r="N30" i="1"/>
  <c r="N29" i="1"/>
  <c r="D12" i="2"/>
  <c r="F12" i="2"/>
  <c r="G12" i="2"/>
  <c r="J12" i="2"/>
  <c r="D3" i="2"/>
  <c r="F3" i="2"/>
  <c r="G3" i="2"/>
  <c r="J3" i="2"/>
  <c r="D49" i="2"/>
  <c r="F49" i="2"/>
  <c r="G49" i="2"/>
  <c r="J49" i="2"/>
  <c r="D48" i="2"/>
  <c r="F48" i="2"/>
  <c r="G48" i="2"/>
  <c r="J48" i="2"/>
  <c r="D47" i="2"/>
  <c r="F47" i="2"/>
  <c r="G47" i="2"/>
  <c r="J47" i="2"/>
  <c r="D46" i="2"/>
  <c r="F46" i="2"/>
  <c r="G46" i="2"/>
  <c r="J46" i="2"/>
  <c r="D45" i="2"/>
  <c r="F45" i="2"/>
  <c r="G45" i="2"/>
  <c r="J45" i="2"/>
  <c r="D44" i="2"/>
  <c r="F44" i="2"/>
  <c r="G44" i="2"/>
  <c r="J44" i="2"/>
  <c r="D43" i="2"/>
  <c r="F43" i="2"/>
  <c r="G43" i="2"/>
  <c r="J43" i="2"/>
  <c r="D42" i="2"/>
  <c r="F42" i="2"/>
  <c r="G42" i="2"/>
  <c r="J42" i="2"/>
  <c r="D41" i="2"/>
  <c r="F41" i="2"/>
  <c r="G41" i="2"/>
  <c r="J41" i="2"/>
  <c r="D39" i="2"/>
  <c r="F39" i="2"/>
  <c r="G39" i="2"/>
  <c r="J39" i="2"/>
  <c r="D40" i="2"/>
  <c r="F40" i="2"/>
  <c r="G40" i="2"/>
  <c r="J40" i="2"/>
  <c r="K39" i="2"/>
  <c r="L40" i="2"/>
  <c r="L28" i="2"/>
  <c r="D15" i="2"/>
  <c r="F15" i="2"/>
  <c r="G15" i="2"/>
  <c r="J15" i="2"/>
  <c r="D16" i="2"/>
  <c r="F16" i="2"/>
  <c r="G16" i="2"/>
  <c r="J16" i="2"/>
  <c r="D17" i="2"/>
  <c r="F17" i="2"/>
  <c r="G17" i="2"/>
  <c r="J17" i="2"/>
  <c r="D18" i="2"/>
  <c r="F18" i="2"/>
  <c r="G18" i="2"/>
  <c r="J18" i="2"/>
  <c r="D19" i="2"/>
  <c r="F19" i="2"/>
  <c r="G19" i="2"/>
  <c r="J19" i="2"/>
  <c r="D20" i="2"/>
  <c r="F20" i="2"/>
  <c r="G20" i="2"/>
  <c r="J20" i="2"/>
  <c r="D21" i="2"/>
  <c r="F21" i="2"/>
  <c r="G21" i="2"/>
  <c r="J21" i="2"/>
  <c r="D22" i="2"/>
  <c r="F22" i="2"/>
  <c r="G22" i="2"/>
  <c r="J22" i="2"/>
  <c r="D23" i="2"/>
  <c r="F23" i="2"/>
  <c r="G23" i="2"/>
  <c r="J23" i="2"/>
  <c r="D24" i="2"/>
  <c r="F24" i="2"/>
  <c r="G24" i="2"/>
  <c r="J24" i="2"/>
  <c r="D25" i="2"/>
  <c r="F25" i="2"/>
  <c r="G25" i="2"/>
  <c r="J25" i="2"/>
  <c r="K15" i="2"/>
  <c r="L16" i="2"/>
  <c r="D4" i="2"/>
  <c r="F4" i="2"/>
  <c r="G4" i="2"/>
  <c r="J4" i="2"/>
  <c r="D5" i="2"/>
  <c r="F5" i="2"/>
  <c r="G5" i="2"/>
  <c r="J5" i="2"/>
  <c r="D6" i="2"/>
  <c r="F6" i="2"/>
  <c r="G6" i="2"/>
  <c r="J6" i="2"/>
  <c r="D7" i="2"/>
  <c r="F7" i="2"/>
  <c r="G7" i="2"/>
  <c r="J7" i="2"/>
  <c r="D8" i="2"/>
  <c r="F8" i="2"/>
  <c r="G8" i="2"/>
  <c r="J8" i="2"/>
  <c r="D9" i="2"/>
  <c r="F9" i="2"/>
  <c r="G9" i="2"/>
  <c r="J9" i="2"/>
  <c r="D10" i="2"/>
  <c r="F10" i="2"/>
  <c r="G10" i="2"/>
  <c r="J10" i="2"/>
  <c r="D11" i="2"/>
  <c r="F11" i="2"/>
  <c r="G11" i="2"/>
  <c r="J11" i="2"/>
  <c r="D13" i="2"/>
  <c r="F13" i="2"/>
  <c r="G13" i="2"/>
  <c r="J13" i="2"/>
  <c r="K3" i="2"/>
  <c r="L4" i="2"/>
  <c r="S25" i="1"/>
  <c r="N25" i="1"/>
  <c r="S24" i="1"/>
  <c r="N24" i="1"/>
  <c r="S23" i="1"/>
  <c r="N23" i="1"/>
  <c r="S22" i="1"/>
  <c r="N22" i="1"/>
  <c r="S21" i="1"/>
  <c r="N21" i="1"/>
  <c r="S19" i="1"/>
  <c r="N19" i="1"/>
  <c r="S18" i="1"/>
  <c r="N18" i="1"/>
  <c r="S17" i="1"/>
  <c r="N17" i="1"/>
  <c r="S16" i="1"/>
  <c r="N16" i="1"/>
  <c r="S15" i="1"/>
  <c r="N15" i="1"/>
  <c r="S13" i="1"/>
  <c r="N13" i="1"/>
  <c r="S12" i="1"/>
  <c r="N12" i="1"/>
  <c r="S11" i="1"/>
  <c r="N11" i="1"/>
  <c r="S10" i="1"/>
  <c r="N10" i="1"/>
  <c r="S9" i="1"/>
  <c r="N9" i="1"/>
  <c r="S4" i="1"/>
  <c r="S5" i="1"/>
  <c r="S6" i="1"/>
  <c r="S7" i="1"/>
  <c r="S3" i="1"/>
  <c r="N4" i="1"/>
  <c r="N5" i="1"/>
  <c r="N6" i="1"/>
  <c r="N7" i="1"/>
  <c r="N3" i="1"/>
</calcChain>
</file>

<file path=xl/sharedStrings.xml><?xml version="1.0" encoding="utf-8"?>
<sst xmlns="http://schemas.openxmlformats.org/spreadsheetml/2006/main" count="239" uniqueCount="56">
  <si>
    <t>Strain</t>
  </si>
  <si>
    <t>WT</t>
  </si>
  <si>
    <t>rad51</t>
  </si>
  <si>
    <t>YPD - 200 colonies</t>
  </si>
  <si>
    <t>Plating Efficiency</t>
  </si>
  <si>
    <t>Normalized Frequency</t>
  </si>
  <si>
    <t>Date</t>
  </si>
  <si>
    <t>srs2</t>
  </si>
  <si>
    <t>rad51 srs2</t>
  </si>
  <si>
    <r>
      <t>Adjusted 10</t>
    </r>
    <r>
      <rPr>
        <vertAlign val="superscript"/>
        <sz val="12"/>
        <color theme="1"/>
        <rFont val="Calibri"/>
        <scheme val="minor"/>
      </rPr>
      <t>6</t>
    </r>
    <r>
      <rPr>
        <sz val="12"/>
        <color theme="1"/>
        <rFont val="Calibri"/>
        <family val="2"/>
        <scheme val="minor"/>
      </rPr>
      <t xml:space="preserve"> colonies</t>
    </r>
  </si>
  <si>
    <r>
      <t>KAN - 10</t>
    </r>
    <r>
      <rPr>
        <vertAlign val="superscript"/>
        <sz val="12"/>
        <color theme="1"/>
        <rFont val="Calibri"/>
        <scheme val="minor"/>
      </rPr>
      <t>6</t>
    </r>
    <r>
      <rPr>
        <sz val="12"/>
        <color theme="1"/>
        <rFont val="Calibri"/>
        <family val="2"/>
        <scheme val="minor"/>
      </rPr>
      <t xml:space="preserve"> colonies</t>
    </r>
  </si>
  <si>
    <t>Plate #</t>
  </si>
  <si>
    <t>Dilution</t>
  </si>
  <si>
    <t>Frequency</t>
  </si>
  <si>
    <t>http://www.mitochondria.org/protocols/FALCOR.html</t>
  </si>
  <si>
    <t>Cells Plated</t>
  </si>
  <si>
    <r>
      <t>KAN</t>
    </r>
    <r>
      <rPr>
        <sz val="12"/>
        <color theme="1"/>
        <rFont val="Calibri"/>
        <family val="2"/>
        <scheme val="minor"/>
      </rPr>
      <t xml:space="preserve"> colonies</t>
    </r>
  </si>
  <si>
    <t>Adjusted colonies</t>
  </si>
  <si>
    <r>
      <t>Normalized</t>
    </r>
    <r>
      <rPr>
        <sz val="12"/>
        <color theme="1"/>
        <rFont val="Calibri"/>
        <family val="2"/>
        <scheme val="minor"/>
      </rPr>
      <t xml:space="preserve"> colonies</t>
    </r>
  </si>
  <si>
    <t>KAN colonies</t>
  </si>
  <si>
    <t>Isolate 1</t>
  </si>
  <si>
    <t>Isolate 2</t>
  </si>
  <si>
    <t>4-NQO Concentration (μg/mL)</t>
  </si>
  <si>
    <t xml:space="preserve"> </t>
  </si>
  <si>
    <t>Isolate 3</t>
  </si>
  <si>
    <t>Isolate # 1</t>
  </si>
  <si>
    <t>Isolate # 2</t>
  </si>
  <si>
    <t>Isolate # 3</t>
  </si>
  <si>
    <r>
      <t>Cells per culture
= N</t>
    </r>
    <r>
      <rPr>
        <vertAlign val="subscript"/>
        <sz val="12"/>
        <color theme="1"/>
        <rFont val="Calibri"/>
        <scheme val="minor"/>
      </rPr>
      <t>t</t>
    </r>
  </si>
  <si>
    <r>
      <t>per 10</t>
    </r>
    <r>
      <rPr>
        <vertAlign val="superscript"/>
        <sz val="12"/>
        <color theme="1"/>
        <rFont val="Calibri"/>
        <scheme val="minor"/>
      </rPr>
      <t>7</t>
    </r>
  </si>
  <si>
    <t>95% Upper Error</t>
  </si>
  <si>
    <t>95% Lower Error</t>
  </si>
  <si>
    <t>YPD colonies</t>
  </si>
  <si>
    <t>Average</t>
  </si>
  <si>
    <t>Average Plating Efficiency</t>
  </si>
  <si>
    <t>Average Normalized Frequency</t>
  </si>
  <si>
    <t>1/20/17
Isolate #2</t>
  </si>
  <si>
    <t>1/24/17
Isolate #3</t>
  </si>
  <si>
    <t>1/27/17
Isolate #1</t>
  </si>
  <si>
    <t>Standard Error</t>
  </si>
  <si>
    <t>1/10/17
Isolate #1</t>
  </si>
  <si>
    <t>1/27/17
Isolate #3</t>
  </si>
  <si>
    <t>Spontaneous Reversion Rate
= μ</t>
  </si>
  <si>
    <t>Median
Reversion Rate = μ</t>
  </si>
  <si>
    <t>MSS-MLE
Reversion Rate = μ</t>
  </si>
  <si>
    <t>Revertants per culture
= r</t>
  </si>
  <si>
    <t>Median Revertants
= ~r</t>
  </si>
  <si>
    <t>Median
Reversions per culture
= m</t>
  </si>
  <si>
    <t>MSS-MLE
Reversions per culture
= m</t>
  </si>
  <si>
    <t>Ede et al. 2011</t>
  </si>
  <si>
    <t xml:space="preserve">Mean Normalized Reversion Frequency </t>
  </si>
  <si>
    <t>srs2-K41A</t>
  </si>
  <si>
    <t>Fold Change of Average
(mutant/WT)</t>
  </si>
  <si>
    <t>Average Fold Change
(mutant/WT)</t>
  </si>
  <si>
    <t>Fold Change of Average</t>
  </si>
  <si>
    <t>Average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0000"/>
    <numFmt numFmtId="167" formatCode="0.0000E+00"/>
    <numFmt numFmtId="168" formatCode="0.00000E+00"/>
  </numFmts>
  <fonts count="9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sz val="8"/>
      <name val="Calibri"/>
      <family val="2"/>
      <scheme val="minor"/>
    </font>
    <font>
      <vertAlign val="subscript"/>
      <sz val="12"/>
      <color theme="1"/>
      <name val="Calibri"/>
      <scheme val="minor"/>
    </font>
    <font>
      <sz val="11"/>
      <color theme="1"/>
      <name val="Calibri"/>
      <scheme val="minor"/>
    </font>
    <font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3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4">
    <xf numFmtId="0" fontId="0" fillId="0" borderId="0" xfId="0"/>
    <xf numFmtId="0" fontId="0" fillId="0" borderId="15" xfId="0" applyFont="1" applyFill="1" applyBorder="1"/>
    <xf numFmtId="0" fontId="0" fillId="0" borderId="3" xfId="0" applyFill="1" applyBorder="1"/>
    <xf numFmtId="0" fontId="0" fillId="0" borderId="14" xfId="0" applyFont="1" applyFill="1" applyBorder="1"/>
    <xf numFmtId="2" fontId="0" fillId="0" borderId="5" xfId="0" applyNumberFormat="1" applyFont="1" applyFill="1" applyBorder="1"/>
    <xf numFmtId="0" fontId="0" fillId="0" borderId="0" xfId="0" applyFill="1" applyBorder="1"/>
    <xf numFmtId="0" fontId="0" fillId="0" borderId="13" xfId="0" applyFont="1" applyFill="1" applyBorder="1"/>
    <xf numFmtId="2" fontId="0" fillId="0" borderId="2" xfId="0" applyNumberFormat="1" applyFont="1" applyFill="1" applyBorder="1"/>
    <xf numFmtId="0" fontId="0" fillId="0" borderId="6" xfId="0" applyFill="1" applyBorder="1"/>
    <xf numFmtId="2" fontId="0" fillId="0" borderId="8" xfId="0" applyNumberFormat="1" applyFont="1" applyFill="1" applyBorder="1"/>
    <xf numFmtId="0" fontId="0" fillId="0" borderId="0" xfId="0" applyFill="1"/>
    <xf numFmtId="0" fontId="0" fillId="0" borderId="2" xfId="0" applyFont="1" applyFill="1" applyBorder="1"/>
    <xf numFmtId="14" fontId="0" fillId="0" borderId="0" xfId="0" applyNumberFormat="1" applyFill="1"/>
    <xf numFmtId="0" fontId="0" fillId="0" borderId="1" xfId="0" applyFill="1" applyBorder="1"/>
    <xf numFmtId="2" fontId="0" fillId="0" borderId="3" xfId="0" applyNumberFormat="1" applyFill="1" applyBorder="1"/>
    <xf numFmtId="11" fontId="0" fillId="0" borderId="3" xfId="0" applyNumberFormat="1" applyFill="1" applyBorder="1"/>
    <xf numFmtId="2" fontId="0" fillId="0" borderId="0" xfId="0" applyNumberFormat="1" applyFill="1" applyBorder="1"/>
    <xf numFmtId="11" fontId="0" fillId="0" borderId="0" xfId="0" applyNumberFormat="1" applyFill="1" applyBorder="1"/>
    <xf numFmtId="2" fontId="0" fillId="0" borderId="6" xfId="0" applyNumberFormat="1" applyFill="1" applyBorder="1"/>
    <xf numFmtId="11" fontId="0" fillId="0" borderId="6" xfId="0" applyNumberFormat="1" applyFill="1" applyBorder="1"/>
    <xf numFmtId="0" fontId="0" fillId="0" borderId="0" xfId="0" applyFill="1" applyAlignment="1">
      <alignment horizontal="center" wrapText="1"/>
    </xf>
    <xf numFmtId="0" fontId="0" fillId="0" borderId="9" xfId="0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 wrapText="1"/>
    </xf>
    <xf numFmtId="0" fontId="0" fillId="0" borderId="11" xfId="0" applyFill="1" applyBorder="1" applyAlignment="1">
      <alignment horizontal="center" wrapText="1"/>
    </xf>
    <xf numFmtId="0" fontId="0" fillId="0" borderId="0" xfId="0" applyFont="1" applyFill="1" applyBorder="1"/>
    <xf numFmtId="0" fontId="0" fillId="0" borderId="3" xfId="0" applyFont="1" applyFill="1" applyBorder="1"/>
    <xf numFmtId="0" fontId="0" fillId="0" borderId="6" xfId="0" applyFont="1" applyFill="1" applyBorder="1"/>
    <xf numFmtId="0" fontId="0" fillId="0" borderId="13" xfId="0" applyFill="1" applyBorder="1"/>
    <xf numFmtId="14" fontId="0" fillId="0" borderId="16" xfId="0" applyNumberFormat="1" applyFill="1" applyBorder="1"/>
    <xf numFmtId="0" fontId="0" fillId="0" borderId="14" xfId="0" applyFill="1" applyBorder="1"/>
    <xf numFmtId="0" fontId="0" fillId="0" borderId="17" xfId="0" applyFill="1" applyBorder="1"/>
    <xf numFmtId="0" fontId="0" fillId="0" borderId="16" xfId="0" applyFill="1" applyBorder="1"/>
    <xf numFmtId="0" fontId="0" fillId="0" borderId="15" xfId="0" applyFill="1" applyBorder="1"/>
    <xf numFmtId="0" fontId="0" fillId="0" borderId="18" xfId="0" applyFill="1" applyBorder="1"/>
    <xf numFmtId="0" fontId="0" fillId="0" borderId="13" xfId="0" applyBorder="1"/>
    <xf numFmtId="0" fontId="0" fillId="0" borderId="16" xfId="0" applyBorder="1"/>
    <xf numFmtId="2" fontId="0" fillId="0" borderId="0" xfId="0" applyNumberFormat="1"/>
    <xf numFmtId="2" fontId="0" fillId="0" borderId="3" xfId="0" applyNumberFormat="1" applyBorder="1"/>
    <xf numFmtId="0" fontId="0" fillId="0" borderId="3" xfId="0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ont="1" applyFill="1" applyBorder="1"/>
    <xf numFmtId="0" fontId="0" fillId="0" borderId="22" xfId="0" applyFont="1" applyFill="1" applyBorder="1"/>
    <xf numFmtId="0" fontId="0" fillId="0" borderId="21" xfId="0" applyFill="1" applyBorder="1"/>
    <xf numFmtId="0" fontId="0" fillId="0" borderId="21" xfId="0" applyBorder="1"/>
    <xf numFmtId="0" fontId="0" fillId="0" borderId="19" xfId="0" applyBorder="1"/>
    <xf numFmtId="0" fontId="0" fillId="0" borderId="20" xfId="0" applyBorder="1"/>
    <xf numFmtId="2" fontId="0" fillId="0" borderId="6" xfId="0" applyNumberFormat="1" applyBorder="1"/>
    <xf numFmtId="0" fontId="0" fillId="0" borderId="6" xfId="0" applyBorder="1"/>
    <xf numFmtId="0" fontId="0" fillId="0" borderId="1" xfId="0" applyBorder="1"/>
    <xf numFmtId="0" fontId="0" fillId="0" borderId="4" xfId="0" applyBorder="1"/>
    <xf numFmtId="2" fontId="0" fillId="0" borderId="1" xfId="0" applyNumberFormat="1" applyBorder="1"/>
    <xf numFmtId="0" fontId="0" fillId="0" borderId="23" xfId="0" applyBorder="1"/>
    <xf numFmtId="0" fontId="0" fillId="0" borderId="7" xfId="0" applyBorder="1"/>
    <xf numFmtId="0" fontId="0" fillId="0" borderId="2" xfId="0" applyBorder="1"/>
    <xf numFmtId="0" fontId="0" fillId="0" borderId="22" xfId="0" applyBorder="1"/>
    <xf numFmtId="0" fontId="0" fillId="0" borderId="8" xfId="0" applyBorder="1"/>
    <xf numFmtId="0" fontId="7" fillId="0" borderId="1" xfId="0" applyFont="1" applyBorder="1"/>
    <xf numFmtId="0" fontId="0" fillId="0" borderId="24" xfId="0" applyFill="1" applyBorder="1" applyAlignment="1">
      <alignment horizontal="center" wrapText="1"/>
    </xf>
    <xf numFmtId="0" fontId="0" fillId="0" borderId="25" xfId="0" applyFill="1" applyBorder="1" applyAlignment="1">
      <alignment horizontal="center" wrapText="1"/>
    </xf>
    <xf numFmtId="0" fontId="0" fillId="0" borderId="26" xfId="0" applyFont="1" applyFill="1" applyBorder="1" applyAlignment="1">
      <alignment horizontal="center" wrapText="1"/>
    </xf>
    <xf numFmtId="0" fontId="0" fillId="0" borderId="27" xfId="0" applyFont="1" applyFill="1" applyBorder="1" applyAlignment="1">
      <alignment horizontal="center" wrapText="1"/>
    </xf>
    <xf numFmtId="0" fontId="0" fillId="0" borderId="26" xfId="0" applyFill="1" applyBorder="1" applyAlignment="1">
      <alignment horizontal="center" wrapText="1"/>
    </xf>
    <xf numFmtId="0" fontId="0" fillId="0" borderId="26" xfId="0" applyBorder="1" applyAlignment="1">
      <alignment horizontal="center" wrapText="1"/>
    </xf>
    <xf numFmtId="0" fontId="0" fillId="0" borderId="28" xfId="0" applyBorder="1" applyAlignment="1">
      <alignment horizontal="center" wrapText="1"/>
    </xf>
    <xf numFmtId="0" fontId="0" fillId="0" borderId="27" xfId="0" applyBorder="1" applyAlignment="1">
      <alignment horizontal="center" wrapText="1"/>
    </xf>
    <xf numFmtId="0" fontId="0" fillId="0" borderId="26" xfId="0" applyBorder="1" applyAlignment="1">
      <alignment horizontal="center"/>
    </xf>
    <xf numFmtId="0" fontId="0" fillId="0" borderId="11" xfId="0" applyFont="1" applyFill="1" applyBorder="1" applyAlignment="1">
      <alignment horizontal="center" wrapText="1"/>
    </xf>
    <xf numFmtId="11" fontId="0" fillId="0" borderId="4" xfId="0" applyNumberFormat="1" applyFill="1" applyBorder="1"/>
    <xf numFmtId="11" fontId="0" fillId="0" borderId="1" xfId="0" applyNumberFormat="1" applyFill="1" applyBorder="1"/>
    <xf numFmtId="11" fontId="0" fillId="0" borderId="7" xfId="0" applyNumberFormat="1" applyFill="1" applyBorder="1"/>
    <xf numFmtId="0" fontId="4" fillId="0" borderId="0" xfId="0" applyFont="1" applyFill="1" applyBorder="1"/>
    <xf numFmtId="0" fontId="4" fillId="0" borderId="3" xfId="0" applyFont="1" applyFill="1" applyBorder="1"/>
    <xf numFmtId="0" fontId="4" fillId="0" borderId="6" xfId="0" applyFont="1" applyFill="1" applyBorder="1"/>
    <xf numFmtId="0" fontId="0" fillId="0" borderId="12" xfId="0" applyFont="1" applyFill="1" applyBorder="1" applyAlignment="1">
      <alignment horizontal="center" wrapText="1"/>
    </xf>
    <xf numFmtId="11" fontId="4" fillId="0" borderId="4" xfId="0" applyNumberFormat="1" applyFont="1" applyBorder="1"/>
    <xf numFmtId="11" fontId="4" fillId="0" borderId="1" xfId="0" applyNumberFormat="1" applyFont="1" applyBorder="1"/>
    <xf numFmtId="11" fontId="4" fillId="0" borderId="7" xfId="0" applyNumberFormat="1" applyFont="1" applyBorder="1"/>
    <xf numFmtId="11" fontId="0" fillId="0" borderId="11" xfId="0" applyNumberFormat="1" applyFill="1" applyBorder="1" applyAlignment="1">
      <alignment horizontal="center" wrapText="1"/>
    </xf>
    <xf numFmtId="0" fontId="0" fillId="0" borderId="0" xfId="0" applyNumberFormat="1" applyFill="1" applyBorder="1"/>
    <xf numFmtId="2" fontId="4" fillId="0" borderId="0" xfId="0" applyNumberFormat="1" applyFont="1"/>
    <xf numFmtId="2" fontId="4" fillId="0" borderId="6" xfId="0" applyNumberFormat="1" applyFont="1" applyBorder="1"/>
    <xf numFmtId="0" fontId="4" fillId="2" borderId="0" xfId="0" applyFont="1" applyFill="1"/>
    <xf numFmtId="0" fontId="0" fillId="0" borderId="26" xfId="0" applyNumberFormat="1" applyBorder="1" applyAlignment="1">
      <alignment horizontal="center" wrapText="1"/>
    </xf>
    <xf numFmtId="164" fontId="0" fillId="0" borderId="2" xfId="0" applyNumberFormat="1" applyBorder="1"/>
    <xf numFmtId="0" fontId="0" fillId="0" borderId="2" xfId="0" applyNumberFormat="1" applyBorder="1"/>
    <xf numFmtId="11" fontId="0" fillId="0" borderId="0" xfId="0" applyNumberFormat="1"/>
    <xf numFmtId="0" fontId="0" fillId="0" borderId="0" xfId="0" applyFont="1" applyFill="1" applyBorder="1" applyAlignment="1">
      <alignment horizontal="center" wrapText="1"/>
    </xf>
    <xf numFmtId="2" fontId="4" fillId="0" borderId="3" xfId="0" applyNumberFormat="1" applyFont="1" applyBorder="1"/>
    <xf numFmtId="166" fontId="0" fillId="0" borderId="0" xfId="0" applyNumberFormat="1" applyFill="1" applyBorder="1"/>
    <xf numFmtId="0" fontId="0" fillId="0" borderId="0" xfId="0" applyNumberFormat="1" applyBorder="1" applyProtection="1">
      <protection locked="0"/>
    </xf>
    <xf numFmtId="0" fontId="0" fillId="0" borderId="0" xfId="0" applyFill="1" applyBorder="1" applyAlignment="1">
      <alignment horizontal="center" wrapText="1"/>
    </xf>
    <xf numFmtId="0" fontId="4" fillId="0" borderId="1" xfId="0" applyFont="1" applyFill="1" applyBorder="1"/>
    <xf numFmtId="0" fontId="4" fillId="0" borderId="0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11" xfId="0" applyBorder="1" applyAlignment="1">
      <alignment horizontal="center" wrapText="1"/>
    </xf>
    <xf numFmtId="11" fontId="0" fillId="0" borderId="13" xfId="0" applyNumberFormat="1" applyBorder="1"/>
    <xf numFmtId="11" fontId="0" fillId="0" borderId="0" xfId="0" applyNumberFormat="1" applyBorder="1"/>
    <xf numFmtId="11" fontId="0" fillId="0" borderId="16" xfId="0" applyNumberFormat="1" applyBorder="1"/>
    <xf numFmtId="11" fontId="0" fillId="0" borderId="31" xfId="0" applyNumberFormat="1" applyBorder="1"/>
    <xf numFmtId="11" fontId="0" fillId="0" borderId="32" xfId="0" applyNumberFormat="1" applyBorder="1"/>
    <xf numFmtId="11" fontId="0" fillId="0" borderId="33" xfId="0" applyNumberFormat="1" applyBorder="1"/>
    <xf numFmtId="0" fontId="0" fillId="0" borderId="0" xfId="0" applyBorder="1"/>
    <xf numFmtId="0" fontId="0" fillId="0" borderId="31" xfId="0" applyBorder="1"/>
    <xf numFmtId="0" fontId="0" fillId="0" borderId="32" xfId="0" applyBorder="1"/>
    <xf numFmtId="0" fontId="0" fillId="0" borderId="35" xfId="0" applyBorder="1"/>
    <xf numFmtId="0" fontId="0" fillId="0" borderId="24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29" xfId="0" applyBorder="1" applyAlignment="1">
      <alignment horizontal="center" wrapText="1"/>
    </xf>
    <xf numFmtId="11" fontId="0" fillId="0" borderId="35" xfId="0" applyNumberFormat="1" applyBorder="1"/>
    <xf numFmtId="165" fontId="0" fillId="0" borderId="5" xfId="0" applyNumberFormat="1" applyFont="1" applyFill="1" applyBorder="1"/>
    <xf numFmtId="165" fontId="0" fillId="0" borderId="2" xfId="0" applyNumberFormat="1" applyFont="1" applyFill="1" applyBorder="1"/>
    <xf numFmtId="165" fontId="0" fillId="0" borderId="8" xfId="0" applyNumberFormat="1" applyFont="1" applyFill="1" applyBorder="1"/>
    <xf numFmtId="165" fontId="0" fillId="0" borderId="3" xfId="0" applyNumberFormat="1" applyFont="1" applyFill="1" applyBorder="1"/>
    <xf numFmtId="165" fontId="0" fillId="0" borderId="0" xfId="0" applyNumberFormat="1" applyFont="1" applyFill="1" applyBorder="1"/>
    <xf numFmtId="165" fontId="0" fillId="0" borderId="6" xfId="0" applyNumberFormat="1" applyFont="1" applyFill="1" applyBorder="1"/>
    <xf numFmtId="168" fontId="0" fillId="0" borderId="2" xfId="0" applyNumberFormat="1" applyBorder="1"/>
    <xf numFmtId="0" fontId="0" fillId="0" borderId="13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16" xfId="0" applyBorder="1" applyAlignment="1">
      <alignment wrapText="1"/>
    </xf>
    <xf numFmtId="0" fontId="0" fillId="0" borderId="31" xfId="0" applyBorder="1" applyAlignment="1">
      <alignment wrapText="1"/>
    </xf>
    <xf numFmtId="0" fontId="0" fillId="0" borderId="32" xfId="0" applyBorder="1" applyAlignment="1">
      <alignment wrapText="1"/>
    </xf>
    <xf numFmtId="0" fontId="0" fillId="0" borderId="33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30" xfId="0" applyBorder="1" applyAlignment="1">
      <alignment wrapText="1"/>
    </xf>
    <xf numFmtId="0" fontId="0" fillId="0" borderId="35" xfId="0" applyBorder="1" applyAlignment="1">
      <alignment wrapText="1"/>
    </xf>
    <xf numFmtId="0" fontId="0" fillId="0" borderId="36" xfId="0" applyBorder="1" applyAlignment="1">
      <alignment wrapText="1"/>
    </xf>
    <xf numFmtId="11" fontId="0" fillId="0" borderId="0" xfId="0" applyNumberFormat="1" applyAlignment="1">
      <alignment wrapText="1"/>
    </xf>
    <xf numFmtId="167" fontId="0" fillId="0" borderId="0" xfId="0" applyNumberFormat="1" applyBorder="1" applyAlignment="1">
      <alignment wrapText="1"/>
    </xf>
    <xf numFmtId="167" fontId="0" fillId="0" borderId="32" xfId="0" applyNumberFormat="1" applyBorder="1" applyAlignment="1">
      <alignment wrapText="1"/>
    </xf>
    <xf numFmtId="11" fontId="0" fillId="0" borderId="34" xfId="0" applyNumberFormat="1" applyBorder="1"/>
    <xf numFmtId="2" fontId="0" fillId="0" borderId="35" xfId="0" applyNumberFormat="1" applyBorder="1"/>
    <xf numFmtId="2" fontId="0" fillId="0" borderId="34" xfId="0" applyNumberFormat="1" applyBorder="1"/>
    <xf numFmtId="2" fontId="0" fillId="0" borderId="36" xfId="0" applyNumberFormat="1" applyBorder="1"/>
    <xf numFmtId="2" fontId="0" fillId="0" borderId="11" xfId="0" applyNumberFormat="1" applyFill="1" applyBorder="1" applyAlignment="1">
      <alignment horizontal="center" wrapText="1"/>
    </xf>
    <xf numFmtId="2" fontId="0" fillId="0" borderId="5" xfId="0" applyNumberFormat="1" applyFill="1" applyBorder="1"/>
    <xf numFmtId="11" fontId="0" fillId="0" borderId="36" xfId="0" applyNumberFormat="1" applyBorder="1"/>
    <xf numFmtId="2" fontId="0" fillId="0" borderId="0" xfId="0" applyNumberFormat="1" applyAlignment="1">
      <alignment wrapText="1"/>
    </xf>
    <xf numFmtId="2" fontId="0" fillId="0" borderId="35" xfId="0" applyNumberFormat="1" applyBorder="1" applyAlignment="1">
      <alignment wrapText="1"/>
    </xf>
    <xf numFmtId="2" fontId="0" fillId="0" borderId="36" xfId="0" applyNumberFormat="1" applyBorder="1" applyAlignment="1">
      <alignment wrapText="1"/>
    </xf>
    <xf numFmtId="165" fontId="0" fillId="0" borderId="35" xfId="0" applyNumberFormat="1" applyBorder="1" applyAlignment="1">
      <alignment wrapText="1"/>
    </xf>
    <xf numFmtId="165" fontId="0" fillId="0" borderId="36" xfId="0" applyNumberFormat="1" applyBorder="1" applyAlignment="1">
      <alignment wrapText="1"/>
    </xf>
    <xf numFmtId="0" fontId="0" fillId="0" borderId="33" xfId="0" applyBorder="1"/>
    <xf numFmtId="11" fontId="0" fillId="0" borderId="24" xfId="0" applyNumberFormat="1" applyBorder="1" applyAlignment="1">
      <alignment horizontal="center" wrapText="1"/>
    </xf>
    <xf numFmtId="11" fontId="0" fillId="0" borderId="9" xfId="0" applyNumberFormat="1" applyBorder="1" applyProtection="1">
      <protection locked="0"/>
    </xf>
    <xf numFmtId="11" fontId="8" fillId="0" borderId="11" xfId="0" applyNumberFormat="1" applyFont="1" applyBorder="1" applyProtection="1">
      <protection locked="0"/>
    </xf>
    <xf numFmtId="11" fontId="0" fillId="0" borderId="11" xfId="0" applyNumberFormat="1" applyBorder="1" applyProtection="1">
      <protection locked="0"/>
    </xf>
    <xf numFmtId="11" fontId="0" fillId="0" borderId="13" xfId="0" applyNumberFormat="1" applyBorder="1" applyProtection="1">
      <protection locked="0"/>
    </xf>
    <xf numFmtId="11" fontId="8" fillId="0" borderId="0" xfId="0" applyNumberFormat="1" applyFont="1" applyBorder="1" applyProtection="1">
      <protection locked="0"/>
    </xf>
    <xf numFmtId="11" fontId="0" fillId="0" borderId="0" xfId="0" applyNumberFormat="1" applyBorder="1" applyProtection="1">
      <protection locked="0"/>
    </xf>
    <xf numFmtId="11" fontId="0" fillId="0" borderId="32" xfId="0" applyNumberFormat="1" applyBorder="1" applyProtection="1">
      <protection locked="0"/>
    </xf>
  </cellXfs>
  <cellStyles count="3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Normal" xfId="0" builtinId="0"/>
  </cellStyles>
  <dxfs count="300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1424711940333"/>
          <c:y val="0.0601851851851852"/>
          <c:w val="0.580709815965087"/>
          <c:h val="0.810185185185185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xVal>
            <c:numRef>
              <c:f>Induced!$B$29:$B$33</c:f>
              <c:numCache>
                <c:formatCode>General</c:formatCode>
                <c:ptCount val="5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</c:numCache>
            </c:numRef>
          </c:xVal>
          <c:yVal>
            <c:numRef>
              <c:f>Induced!$N$29:$N$33</c:f>
              <c:numCache>
                <c:formatCode>0.00E+00</c:formatCode>
                <c:ptCount val="5"/>
                <c:pt idx="0">
                  <c:v>0.0</c:v>
                </c:pt>
                <c:pt idx="1">
                  <c:v>0.000855542078091324</c:v>
                </c:pt>
                <c:pt idx="2">
                  <c:v>0.00182597973807759</c:v>
                </c:pt>
                <c:pt idx="3">
                  <c:v>0.00316496609285342</c:v>
                </c:pt>
                <c:pt idx="4">
                  <c:v>0.00471924797654706</c:v>
                </c:pt>
              </c:numCache>
            </c:numRef>
          </c:yVal>
          <c:smooth val="0"/>
        </c:ser>
        <c:ser>
          <c:idx val="1"/>
          <c:order val="1"/>
          <c:tx>
            <c:v>rad51</c:v>
          </c:tx>
          <c:xVal>
            <c:numRef>
              <c:f>Induced!$B$35:$B$39</c:f>
              <c:numCache>
                <c:formatCode>General</c:formatCode>
                <c:ptCount val="5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</c:numCache>
            </c:numRef>
          </c:xVal>
          <c:yVal>
            <c:numRef>
              <c:f>Induced!$N$35:$N$39</c:f>
              <c:numCache>
                <c:formatCode>0.00E+00</c:formatCode>
                <c:ptCount val="5"/>
                <c:pt idx="0">
                  <c:v>-0.000170620008712066</c:v>
                </c:pt>
                <c:pt idx="1">
                  <c:v>-3.0071522887324E-5</c:v>
                </c:pt>
                <c:pt idx="2">
                  <c:v>0.000164923026531281</c:v>
                </c:pt>
                <c:pt idx="3">
                  <c:v>0.000612460646230323</c:v>
                </c:pt>
                <c:pt idx="4">
                  <c:v>0.000506043533930858</c:v>
                </c:pt>
              </c:numCache>
            </c:numRef>
          </c:yVal>
          <c:smooth val="0"/>
        </c:ser>
        <c:ser>
          <c:idx val="4"/>
          <c:order val="2"/>
          <c:tx>
            <c:v>rad51 srs2</c:v>
          </c:tx>
          <c:xVal>
            <c:numRef>
              <c:f>Induced!$B$47:$B$51</c:f>
              <c:numCache>
                <c:formatCode>General</c:formatCode>
                <c:ptCount val="5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</c:numCache>
            </c:numRef>
          </c:xVal>
          <c:yVal>
            <c:numRef>
              <c:f>Induced!$N$47:$N$51</c:f>
              <c:numCache>
                <c:formatCode>0.00E+00</c:formatCode>
                <c:ptCount val="5"/>
                <c:pt idx="0">
                  <c:v>0.000144620088954781</c:v>
                </c:pt>
                <c:pt idx="1">
                  <c:v>0.000236699789740488</c:v>
                </c:pt>
                <c:pt idx="2">
                  <c:v>0.000362137440024764</c:v>
                </c:pt>
                <c:pt idx="3">
                  <c:v>0.000563959774993166</c:v>
                </c:pt>
                <c:pt idx="4">
                  <c:v>0.000566691105537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4082288"/>
        <c:axId val="817073520"/>
      </c:scatterChart>
      <c:valAx>
        <c:axId val="734082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4-NQO Concentration (μ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17073520"/>
        <c:crosses val="autoZero"/>
        <c:crossBetween val="midCat"/>
      </c:valAx>
      <c:valAx>
        <c:axId val="8170735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mbination Frequency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7340822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05336550673101"/>
          <c:y val="0.300349956255468"/>
          <c:w val="0.180163714872884"/>
          <c:h val="0.357633056284631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pontaneous</a:t>
            </a:r>
            <a:r>
              <a:rPr lang="en-US" baseline="0"/>
              <a:t> Reversion Rate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Spontaneous Summary'!$F$2:$F$5</c:f>
                <c:numCache>
                  <c:formatCode>General</c:formatCode>
                  <c:ptCount val="4"/>
                  <c:pt idx="0">
                    <c:v>1.35882701776789E-6</c:v>
                  </c:pt>
                  <c:pt idx="1">
                    <c:v>7.63142095647909E-7</c:v>
                  </c:pt>
                  <c:pt idx="2">
                    <c:v>4.60007545200759E-6</c:v>
                  </c:pt>
                  <c:pt idx="3">
                    <c:v>7.02379014625748E-7</c:v>
                  </c:pt>
                </c:numCache>
              </c:numRef>
            </c:plus>
            <c:minus>
              <c:numRef>
                <c:f>'Spontaneous Summary'!$F$2:$F$5</c:f>
                <c:numCache>
                  <c:formatCode>General</c:formatCode>
                  <c:ptCount val="4"/>
                  <c:pt idx="0">
                    <c:v>1.35882701776789E-6</c:v>
                  </c:pt>
                  <c:pt idx="1">
                    <c:v>7.63142095647909E-7</c:v>
                  </c:pt>
                  <c:pt idx="2">
                    <c:v>4.60007545200759E-6</c:v>
                  </c:pt>
                  <c:pt idx="3">
                    <c:v>7.02379014625748E-7</c:v>
                  </c:pt>
                </c:numCache>
              </c:numRef>
            </c:minus>
          </c:errBars>
          <c:cat>
            <c:strRef>
              <c:f>'Spontaneous Summary'!$A$2:$A$5</c:f>
              <c:strCache>
                <c:ptCount val="4"/>
                <c:pt idx="0">
                  <c:v>WT</c:v>
                </c:pt>
                <c:pt idx="1">
                  <c:v>rad51</c:v>
                </c:pt>
                <c:pt idx="2">
                  <c:v>srs2</c:v>
                </c:pt>
                <c:pt idx="3">
                  <c:v>rad51 srs2</c:v>
                </c:pt>
              </c:strCache>
            </c:strRef>
          </c:cat>
          <c:val>
            <c:numRef>
              <c:f>'Spontaneous Summary'!$E$2:$E$5</c:f>
              <c:numCache>
                <c:formatCode>0.0000E+00</c:formatCode>
                <c:ptCount val="4"/>
                <c:pt idx="0">
                  <c:v>1.75608287768549E-5</c:v>
                </c:pt>
                <c:pt idx="1">
                  <c:v>1.88061223340733E-5</c:v>
                </c:pt>
                <c:pt idx="2">
                  <c:v>4.77796624231119E-5</c:v>
                </c:pt>
                <c:pt idx="3">
                  <c:v>1.88020599383303E-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5427648"/>
        <c:axId val="795431072"/>
      </c:barChart>
      <c:catAx>
        <c:axId val="795427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95431072"/>
        <c:crosses val="autoZero"/>
        <c:auto val="1"/>
        <c:lblAlgn val="ctr"/>
        <c:lblOffset val="100"/>
        <c:noMultiLvlLbl val="0"/>
      </c:catAx>
      <c:valAx>
        <c:axId val="795431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version Rate (mutations/cell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795427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teven</c:v>
          </c:tx>
          <c:invertIfNegative val="0"/>
          <c:errBars>
            <c:errBarType val="both"/>
            <c:errValType val="cust"/>
            <c:noEndCap val="0"/>
            <c:plus>
              <c:numRef>
                <c:f>'Spontaneous Summary'!$F$2:$F$5</c:f>
                <c:numCache>
                  <c:formatCode>General</c:formatCode>
                  <c:ptCount val="4"/>
                  <c:pt idx="0">
                    <c:v>1.35882701776789E-6</c:v>
                  </c:pt>
                  <c:pt idx="1">
                    <c:v>7.63142095647909E-7</c:v>
                  </c:pt>
                  <c:pt idx="2">
                    <c:v>4.60007545200759E-6</c:v>
                  </c:pt>
                  <c:pt idx="3">
                    <c:v>7.02379014625748E-7</c:v>
                  </c:pt>
                </c:numCache>
              </c:numRef>
            </c:plus>
            <c:minus>
              <c:numRef>
                <c:f>'Spontaneous Summary'!$F$2:$F$5</c:f>
                <c:numCache>
                  <c:formatCode>General</c:formatCode>
                  <c:ptCount val="4"/>
                  <c:pt idx="0">
                    <c:v>1.35882701776789E-6</c:v>
                  </c:pt>
                  <c:pt idx="1">
                    <c:v>7.63142095647909E-7</c:v>
                  </c:pt>
                  <c:pt idx="2">
                    <c:v>4.60007545200759E-6</c:v>
                  </c:pt>
                  <c:pt idx="3">
                    <c:v>7.02379014625748E-7</c:v>
                  </c:pt>
                </c:numCache>
              </c:numRef>
            </c:minus>
          </c:errBars>
          <c:cat>
            <c:strRef>
              <c:f>'Spontaneous Summary'!$A$2:$A$5</c:f>
              <c:strCache>
                <c:ptCount val="4"/>
                <c:pt idx="0">
                  <c:v>WT</c:v>
                </c:pt>
                <c:pt idx="1">
                  <c:v>rad51</c:v>
                </c:pt>
                <c:pt idx="2">
                  <c:v>srs2</c:v>
                </c:pt>
                <c:pt idx="3">
                  <c:v>rad51 srs2</c:v>
                </c:pt>
              </c:strCache>
            </c:strRef>
          </c:cat>
          <c:val>
            <c:numRef>
              <c:f>'Spontaneous Summary'!$E$2:$E$5</c:f>
              <c:numCache>
                <c:formatCode>0.0000E+00</c:formatCode>
                <c:ptCount val="4"/>
                <c:pt idx="0">
                  <c:v>1.75608287768549E-5</c:v>
                </c:pt>
                <c:pt idx="1">
                  <c:v>1.88061223340733E-5</c:v>
                </c:pt>
                <c:pt idx="2">
                  <c:v>4.77796624231119E-5</c:v>
                </c:pt>
                <c:pt idx="3">
                  <c:v>1.88020599383303E-5</c:v>
                </c:pt>
              </c:numCache>
            </c:numRef>
          </c:val>
        </c:ser>
        <c:ser>
          <c:idx val="1"/>
          <c:order val="1"/>
          <c:tx>
            <c:v>Chris</c:v>
          </c:tx>
          <c:invertIfNegative val="0"/>
          <c:errBars>
            <c:errBarType val="both"/>
            <c:errValType val="cust"/>
            <c:noEndCap val="0"/>
            <c:plus>
              <c:numRef>
                <c:f>'Spontaneous Summary'!$P$2:$P$3</c:f>
                <c:numCache>
                  <c:formatCode>General</c:formatCode>
                  <c:ptCount val="2"/>
                  <c:pt idx="0">
                    <c:v>4.84194634877798E-7</c:v>
                  </c:pt>
                  <c:pt idx="1">
                    <c:v>7E-6</c:v>
                  </c:pt>
                </c:numCache>
              </c:numRef>
            </c:plus>
            <c:minus>
              <c:numRef>
                <c:f>'Spontaneous Summary'!$P$2:$P$3</c:f>
                <c:numCache>
                  <c:formatCode>General</c:formatCode>
                  <c:ptCount val="2"/>
                  <c:pt idx="0">
                    <c:v>4.84194634877798E-7</c:v>
                  </c:pt>
                  <c:pt idx="1">
                    <c:v>7E-6</c:v>
                  </c:pt>
                </c:numCache>
              </c:numRef>
            </c:minus>
          </c:errBars>
          <c:cat>
            <c:strRef>
              <c:f>'Spontaneous Summary'!$A$2:$A$5</c:f>
              <c:strCache>
                <c:ptCount val="4"/>
                <c:pt idx="0">
                  <c:v>WT</c:v>
                </c:pt>
                <c:pt idx="1">
                  <c:v>rad51</c:v>
                </c:pt>
                <c:pt idx="2">
                  <c:v>srs2</c:v>
                </c:pt>
                <c:pt idx="3">
                  <c:v>rad51 srs2</c:v>
                </c:pt>
              </c:strCache>
            </c:strRef>
          </c:cat>
          <c:val>
            <c:numRef>
              <c:f>'Spontaneous Summary'!$O$2:$O$3</c:f>
              <c:numCache>
                <c:formatCode>0.00E+00</c:formatCode>
                <c:ptCount val="2"/>
                <c:pt idx="0">
                  <c:v>8.96666666666666E-6</c:v>
                </c:pt>
                <c:pt idx="1">
                  <c:v>4.1E-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5461280"/>
        <c:axId val="795464032"/>
      </c:barChart>
      <c:catAx>
        <c:axId val="795461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95464032"/>
        <c:crosses val="autoZero"/>
        <c:auto val="1"/>
        <c:lblAlgn val="ctr"/>
        <c:lblOffset val="100"/>
        <c:noMultiLvlLbl val="0"/>
      </c:catAx>
      <c:valAx>
        <c:axId val="795464032"/>
        <c:scaling>
          <c:orientation val="minMax"/>
        </c:scaling>
        <c:delete val="0"/>
        <c:axPos val="l"/>
        <c:majorGridlines/>
        <c:numFmt formatCode="0.0E+00" sourceLinked="0"/>
        <c:majorTickMark val="out"/>
        <c:minorTickMark val="none"/>
        <c:tickLblPos val="nextTo"/>
        <c:crossAx val="7954612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Normalized</a:t>
            </a:r>
            <a:r>
              <a:rPr lang="en-US" sz="1600" baseline="0"/>
              <a:t> Spontaneous Reversion Rate</a:t>
            </a:r>
            <a:endParaRPr lang="en-US" sz="16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Spontaneous Summary'!$I$2:$I$5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17562947748623</c:v>
                  </c:pt>
                  <c:pt idx="2">
                    <c:v>0.29371630959996</c:v>
                  </c:pt>
                  <c:pt idx="3">
                    <c:v>0.111112255556074</c:v>
                  </c:pt>
                </c:numCache>
              </c:numRef>
            </c:plus>
            <c:minus>
              <c:numRef>
                <c:f>'Spontaneous Summary'!$I$2:$I$5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17562947748623</c:v>
                  </c:pt>
                  <c:pt idx="2">
                    <c:v>0.29371630959996</c:v>
                  </c:pt>
                  <c:pt idx="3">
                    <c:v>0.111112255556074</c:v>
                  </c:pt>
                </c:numCache>
              </c:numRef>
            </c:minus>
          </c:errBars>
          <c:cat>
            <c:strRef>
              <c:f>'Spontaneous Summary'!$A$2:$A$5</c:f>
              <c:strCache>
                <c:ptCount val="4"/>
                <c:pt idx="0">
                  <c:v>WT</c:v>
                </c:pt>
                <c:pt idx="1">
                  <c:v>rad51</c:v>
                </c:pt>
                <c:pt idx="2">
                  <c:v>srs2</c:v>
                </c:pt>
                <c:pt idx="3">
                  <c:v>rad51 srs2</c:v>
                </c:pt>
              </c:strCache>
            </c:strRef>
          </c:cat>
          <c:val>
            <c:numRef>
              <c:f>'Spontaneous Summary'!$G$2:$G$5</c:f>
              <c:numCache>
                <c:formatCode>0.00</c:formatCode>
                <c:ptCount val="4"/>
                <c:pt idx="0">
                  <c:v>1.0</c:v>
                </c:pt>
                <c:pt idx="1">
                  <c:v>1.070913142713383</c:v>
                </c:pt>
                <c:pt idx="2">
                  <c:v>2.720809081977111</c:v>
                </c:pt>
                <c:pt idx="3">
                  <c:v>1.0706818099104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5485264"/>
        <c:axId val="795488016"/>
      </c:barChart>
      <c:catAx>
        <c:axId val="795485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95488016"/>
        <c:crosses val="autoZero"/>
        <c:auto val="1"/>
        <c:lblAlgn val="ctr"/>
        <c:lblOffset val="100"/>
        <c:noMultiLvlLbl val="0"/>
      </c:catAx>
      <c:valAx>
        <c:axId val="795488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900"/>
                  <a:t>Normalized Reversion</a:t>
                </a:r>
                <a:r>
                  <a:rPr lang="en-US" sz="900" baseline="0"/>
                  <a:t> Rate (mutant/WT)</a:t>
                </a:r>
                <a:endParaRPr lang="en-US" sz="900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795485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1424711940333"/>
          <c:y val="0.0601851851851852"/>
          <c:w val="0.580709815965087"/>
          <c:h val="0.810185185185185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xVal>
            <c:numRef>
              <c:f>Induced!$B$55:$B$59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55:$T$59</c:f>
              <c:numCache>
                <c:formatCode>0.00E+00</c:formatCode>
                <c:ptCount val="5"/>
                <c:pt idx="0">
                  <c:v>0.0</c:v>
                </c:pt>
                <c:pt idx="1">
                  <c:v>0.00113638471076608</c:v>
                </c:pt>
                <c:pt idx="2">
                  <c:v>0.00208612796434414</c:v>
                </c:pt>
                <c:pt idx="3">
                  <c:v>0.00413630428288978</c:v>
                </c:pt>
                <c:pt idx="4">
                  <c:v>0.00620058224163027</c:v>
                </c:pt>
              </c:numCache>
            </c:numRef>
          </c:yVal>
          <c:smooth val="0"/>
        </c:ser>
        <c:ser>
          <c:idx val="2"/>
          <c:order val="1"/>
          <c:tx>
            <c:v>srs2</c:v>
          </c:tx>
          <c:xVal>
            <c:numRef>
              <c:f>Induced!$B$67:$B$71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67:$T$71</c:f>
              <c:numCache>
                <c:formatCode>0.00E+00</c:formatCode>
                <c:ptCount val="5"/>
                <c:pt idx="0">
                  <c:v>0.0</c:v>
                </c:pt>
                <c:pt idx="1">
                  <c:v>0.00108312312312312</c:v>
                </c:pt>
                <c:pt idx="2">
                  <c:v>0.00223253668763103</c:v>
                </c:pt>
                <c:pt idx="3">
                  <c:v>0.00117362007168459</c:v>
                </c:pt>
                <c:pt idx="4">
                  <c:v>0.00082437908496732</c:v>
                </c:pt>
              </c:numCache>
            </c:numRef>
          </c:yVal>
          <c:smooth val="0"/>
        </c:ser>
        <c:ser>
          <c:idx val="1"/>
          <c:order val="2"/>
          <c:tx>
            <c:v>rad51</c:v>
          </c:tx>
          <c:xVal>
            <c:numRef>
              <c:f>Induced!$B$61:$B$65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61:$T$65</c:f>
              <c:numCache>
                <c:formatCode>0.00E+00</c:formatCode>
                <c:ptCount val="5"/>
                <c:pt idx="0">
                  <c:v>0.0</c:v>
                </c:pt>
                <c:pt idx="1">
                  <c:v>0.000274033053560612</c:v>
                </c:pt>
                <c:pt idx="2">
                  <c:v>0.000362673884461181</c:v>
                </c:pt>
                <c:pt idx="3">
                  <c:v>0.000556043956043956</c:v>
                </c:pt>
                <c:pt idx="4">
                  <c:v>0.000354542326918017</c:v>
                </c:pt>
              </c:numCache>
            </c:numRef>
          </c:yVal>
          <c:smooth val="0"/>
        </c:ser>
        <c:ser>
          <c:idx val="4"/>
          <c:order val="3"/>
          <c:tx>
            <c:v>rad51 srs2</c:v>
          </c:tx>
          <c:xVal>
            <c:numRef>
              <c:f>Induced!$B$73:$B$77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73:$T$77</c:f>
              <c:numCache>
                <c:formatCode>0.00E+00</c:formatCode>
                <c:ptCount val="5"/>
                <c:pt idx="0">
                  <c:v>0.0</c:v>
                </c:pt>
                <c:pt idx="1">
                  <c:v>7.35556770548569E-5</c:v>
                </c:pt>
                <c:pt idx="2">
                  <c:v>0.000158306947289998</c:v>
                </c:pt>
                <c:pt idx="3">
                  <c:v>0.000629409918392969</c:v>
                </c:pt>
                <c:pt idx="4">
                  <c:v>2.36514201687177E-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5362368"/>
        <c:axId val="735525840"/>
      </c:scatterChart>
      <c:valAx>
        <c:axId val="735362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4-NQO Concentration (μ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35525840"/>
        <c:crosses val="autoZero"/>
        <c:crossBetween val="midCat"/>
      </c:valAx>
      <c:valAx>
        <c:axId val="7355258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mbination Frequency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7353623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84808691435565"/>
          <c:y val="0.300349956255468"/>
          <c:w val="0.215191308564435"/>
          <c:h val="0.37190580344123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1424711940333"/>
          <c:y val="0.0601851851851852"/>
          <c:w val="0.580709815965087"/>
          <c:h val="0.810185185185185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xVal>
            <c:numRef>
              <c:f>Induced!$B$81:$B$85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81:$T$85</c:f>
              <c:numCache>
                <c:formatCode>0.00E+00</c:formatCode>
                <c:ptCount val="5"/>
                <c:pt idx="0">
                  <c:v>0.0</c:v>
                </c:pt>
                <c:pt idx="1">
                  <c:v>0.00142270985719262</c:v>
                </c:pt>
                <c:pt idx="2">
                  <c:v>0.00267682458386684</c:v>
                </c:pt>
                <c:pt idx="3">
                  <c:v>0.00464586404586404</c:v>
                </c:pt>
                <c:pt idx="4">
                  <c:v>0.00644880382775119</c:v>
                </c:pt>
              </c:numCache>
            </c:numRef>
          </c:yVal>
          <c:smooth val="0"/>
        </c:ser>
        <c:ser>
          <c:idx val="2"/>
          <c:order val="1"/>
          <c:tx>
            <c:v>srs2</c:v>
          </c:tx>
          <c:xVal>
            <c:numRef>
              <c:f>Induced!$B$93:$B$97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93:$T$97</c:f>
              <c:numCache>
                <c:formatCode>0.00E+00</c:formatCode>
                <c:ptCount val="5"/>
                <c:pt idx="0">
                  <c:v>0.0</c:v>
                </c:pt>
                <c:pt idx="1">
                  <c:v>0.000536216216216216</c:v>
                </c:pt>
                <c:pt idx="2">
                  <c:v>0.001522304737516</c:v>
                </c:pt>
                <c:pt idx="3">
                  <c:v>0.00190235294117647</c:v>
                </c:pt>
                <c:pt idx="4">
                  <c:v>0.00222322580645161</c:v>
                </c:pt>
              </c:numCache>
            </c:numRef>
          </c:yVal>
          <c:smooth val="0"/>
        </c:ser>
        <c:ser>
          <c:idx val="1"/>
          <c:order val="2"/>
          <c:tx>
            <c:v>rad51</c:v>
          </c:tx>
          <c:xVal>
            <c:numRef>
              <c:f>Induced!$B$87:$B$91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87:$T$91</c:f>
              <c:numCache>
                <c:formatCode>0.00E+00</c:formatCode>
                <c:ptCount val="5"/>
                <c:pt idx="0">
                  <c:v>0.0</c:v>
                </c:pt>
                <c:pt idx="1">
                  <c:v>1.07357947106573E-5</c:v>
                </c:pt>
                <c:pt idx="2">
                  <c:v>6.52631578947368E-5</c:v>
                </c:pt>
                <c:pt idx="3">
                  <c:v>0.000418157794638746</c:v>
                </c:pt>
                <c:pt idx="4">
                  <c:v>0.000283473274626254</c:v>
                </c:pt>
              </c:numCache>
            </c:numRef>
          </c:yVal>
          <c:smooth val="0"/>
        </c:ser>
        <c:ser>
          <c:idx val="4"/>
          <c:order val="3"/>
          <c:tx>
            <c:v>rad51 srs2</c:v>
          </c:tx>
          <c:xVal>
            <c:numRef>
              <c:f>Induced!$B$99:$B$103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99:$T$103</c:f>
              <c:numCache>
                <c:formatCode>0.00E+00</c:formatCode>
                <c:ptCount val="5"/>
                <c:pt idx="0">
                  <c:v>0.0</c:v>
                </c:pt>
                <c:pt idx="1">
                  <c:v>0.000246675415573053</c:v>
                </c:pt>
                <c:pt idx="2">
                  <c:v>0.000332198130406113</c:v>
                </c:pt>
                <c:pt idx="3">
                  <c:v>0.000336590545043911</c:v>
                </c:pt>
                <c:pt idx="4">
                  <c:v>0.0004969632681925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0649040"/>
        <c:axId val="730167248"/>
      </c:scatterChart>
      <c:valAx>
        <c:axId val="730649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4-NQO Concentration (μ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30167248"/>
        <c:crosses val="autoZero"/>
        <c:crossBetween val="midCat"/>
      </c:valAx>
      <c:valAx>
        <c:axId val="7301672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mbination Frequency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7306490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3606345394509"/>
          <c:y val="0.300349956255468"/>
          <c:w val="0.206393654605491"/>
          <c:h val="0.37190580344123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1424711940333"/>
          <c:y val="0.0601851851851852"/>
          <c:w val="0.580709815965087"/>
          <c:h val="0.810185185185185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xVal>
            <c:numRef>
              <c:f>Induced!$B$107:$B$111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107:$T$111</c:f>
              <c:numCache>
                <c:formatCode>0.00E+00</c:formatCode>
                <c:ptCount val="5"/>
                <c:pt idx="0">
                  <c:v>0.0</c:v>
                </c:pt>
                <c:pt idx="1">
                  <c:v>0.000945915351630174</c:v>
                </c:pt>
                <c:pt idx="2">
                  <c:v>0.00204263370436422</c:v>
                </c:pt>
                <c:pt idx="3">
                  <c:v>0.00535349374700081</c:v>
                </c:pt>
                <c:pt idx="4">
                  <c:v>0.00628794971369928</c:v>
                </c:pt>
              </c:numCache>
            </c:numRef>
          </c:yVal>
          <c:smooth val="0"/>
        </c:ser>
        <c:ser>
          <c:idx val="2"/>
          <c:order val="1"/>
          <c:tx>
            <c:v>srs2</c:v>
          </c:tx>
          <c:xVal>
            <c:numRef>
              <c:f>Induced!$B$119:$B$123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119:$T$123</c:f>
              <c:numCache>
                <c:formatCode>0.00E+00</c:formatCode>
                <c:ptCount val="5"/>
                <c:pt idx="0">
                  <c:v>0.0</c:v>
                </c:pt>
                <c:pt idx="1">
                  <c:v>0.000449842555105713</c:v>
                </c:pt>
                <c:pt idx="2">
                  <c:v>0.00092464361611367</c:v>
                </c:pt>
                <c:pt idx="3">
                  <c:v>0.00280822746521476</c:v>
                </c:pt>
                <c:pt idx="4">
                  <c:v>0.00259498312881771</c:v>
                </c:pt>
              </c:numCache>
            </c:numRef>
          </c:yVal>
          <c:smooth val="0"/>
        </c:ser>
        <c:ser>
          <c:idx val="1"/>
          <c:order val="2"/>
          <c:tx>
            <c:v>rad51</c:v>
          </c:tx>
          <c:xVal>
            <c:numRef>
              <c:f>Induced!$B$113:$B$117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113:$T$117</c:f>
              <c:numCache>
                <c:formatCode>0.00E+00</c:formatCode>
                <c:ptCount val="5"/>
                <c:pt idx="0">
                  <c:v>0.0</c:v>
                </c:pt>
                <c:pt idx="1">
                  <c:v>0.000402</c:v>
                </c:pt>
                <c:pt idx="2">
                  <c:v>0.000297138888888889</c:v>
                </c:pt>
                <c:pt idx="3">
                  <c:v>5.35772870662461E-5</c:v>
                </c:pt>
                <c:pt idx="4">
                  <c:v>0.000277333333333333</c:v>
                </c:pt>
              </c:numCache>
            </c:numRef>
          </c:yVal>
          <c:smooth val="0"/>
        </c:ser>
        <c:ser>
          <c:idx val="4"/>
          <c:order val="3"/>
          <c:tx>
            <c:v>rad51 srs2</c:v>
          </c:tx>
          <c:xVal>
            <c:numRef>
              <c:f>Induced!$B$125:$B$129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Induced!$T$125:$T$129</c:f>
              <c:numCache>
                <c:formatCode>0.00E+00</c:formatCode>
                <c:ptCount val="5"/>
                <c:pt idx="0">
                  <c:v>0.0</c:v>
                </c:pt>
                <c:pt idx="1">
                  <c:v>0.000244250427217648</c:v>
                </c:pt>
                <c:pt idx="2">
                  <c:v>0.000332849351865041</c:v>
                </c:pt>
                <c:pt idx="3">
                  <c:v>0.000455381781904689</c:v>
                </c:pt>
                <c:pt idx="4">
                  <c:v>0.0002681528662420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0435616"/>
        <c:axId val="730616288"/>
      </c:scatterChart>
      <c:valAx>
        <c:axId val="73043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4-NQO Concentration (μ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30616288"/>
        <c:crosses val="autoZero"/>
        <c:crossBetween val="midCat"/>
      </c:valAx>
      <c:valAx>
        <c:axId val="730616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mbination Frequency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7304356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3606345394509"/>
          <c:y val="0.300349956255468"/>
          <c:w val="0.206393654605491"/>
          <c:h val="0.37190580344123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uce</a:t>
            </a:r>
            <a:r>
              <a:rPr lang="en-US" baseline="0"/>
              <a:t>d Reversion Frequency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WT</c:v>
          </c:tx>
          <c:spPr>
            <a:ln w="25400"/>
          </c:spPr>
          <c:marker>
            <c:symbol val="square"/>
            <c:size val="5"/>
            <c:spPr>
              <a:ln w="31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uced Summary'!$G$2:$G$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38562794986475</c:v>
                  </c:pt>
                  <c:pt idx="2">
                    <c:v>0.000204533659089679</c:v>
                  </c:pt>
                  <c:pt idx="3">
                    <c:v>0.00035291965858757</c:v>
                  </c:pt>
                  <c:pt idx="4">
                    <c:v>7.26945959322438E-5</c:v>
                  </c:pt>
                </c:numCache>
              </c:numRef>
            </c:plus>
            <c:minus>
              <c:numRef>
                <c:f>'Induced Summary'!$G$2:$G$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38562794986475</c:v>
                  </c:pt>
                  <c:pt idx="2">
                    <c:v>0.000204533659089679</c:v>
                  </c:pt>
                  <c:pt idx="3">
                    <c:v>0.00035291965858757</c:v>
                  </c:pt>
                  <c:pt idx="4">
                    <c:v>7.26945959322438E-5</c:v>
                  </c:pt>
                </c:numCache>
              </c:numRef>
            </c:minus>
          </c:errBars>
          <c:xVal>
            <c:numRef>
              <c:f>'Induced Summary'!$B$2:$B$6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F$2:$F$6</c:f>
              <c:numCache>
                <c:formatCode>0.00E+00</c:formatCode>
                <c:ptCount val="5"/>
                <c:pt idx="0">
                  <c:v>0.0</c:v>
                </c:pt>
                <c:pt idx="1">
                  <c:v>0.00116833663986296</c:v>
                </c:pt>
                <c:pt idx="2">
                  <c:v>0.0022685287508584</c:v>
                </c:pt>
                <c:pt idx="3">
                  <c:v>0.00471188735858488</c:v>
                </c:pt>
                <c:pt idx="4">
                  <c:v>0.00631244526102692</c:v>
                </c:pt>
              </c:numCache>
            </c:numRef>
          </c:yVal>
          <c:smooth val="0"/>
        </c:ser>
        <c:ser>
          <c:idx val="2"/>
          <c:order val="1"/>
          <c:tx>
            <c:v>srs2</c:v>
          </c:tx>
          <c:spPr>
            <a:ln w="25400"/>
          </c:spPr>
          <c:marker>
            <c:symbol val="triang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Induced Summary'!$G$14:$G$1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98271958568775</c:v>
                  </c:pt>
                  <c:pt idx="2">
                    <c:v>0.000378022083828973</c:v>
                  </c:pt>
                  <c:pt idx="3">
                    <c:v>0.000472793211748774</c:v>
                  </c:pt>
                  <c:pt idx="4">
                    <c:v>0.000539032793119076</c:v>
                  </c:pt>
                </c:numCache>
              </c:numRef>
            </c:plus>
            <c:minus>
              <c:numRef>
                <c:f>'Induced Summary'!$G$14:$G$1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98271958568775</c:v>
                  </c:pt>
                  <c:pt idx="2">
                    <c:v>0.000378022083828973</c:v>
                  </c:pt>
                  <c:pt idx="3">
                    <c:v>0.000472793211748774</c:v>
                  </c:pt>
                  <c:pt idx="4">
                    <c:v>0.000539032793119076</c:v>
                  </c:pt>
                </c:numCache>
              </c:numRef>
            </c:minus>
          </c:errBars>
          <c:xVal>
            <c:numRef>
              <c:f>'Induced Summary'!$B$14:$B$18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F$14:$F$18</c:f>
              <c:numCache>
                <c:formatCode>0.00E+00</c:formatCode>
                <c:ptCount val="5"/>
                <c:pt idx="0">
                  <c:v>0.0</c:v>
                </c:pt>
                <c:pt idx="1">
                  <c:v>0.000689727298148351</c:v>
                </c:pt>
                <c:pt idx="2">
                  <c:v>0.0015598283470869</c:v>
                </c:pt>
                <c:pt idx="3">
                  <c:v>0.00196140015935861</c:v>
                </c:pt>
                <c:pt idx="4">
                  <c:v>0.00188086267341222</c:v>
                </c:pt>
              </c:numCache>
            </c:numRef>
          </c:yVal>
          <c:smooth val="0"/>
        </c:ser>
        <c:ser>
          <c:idx val="3"/>
          <c:order val="2"/>
          <c:tx>
            <c:v>rad51</c:v>
          </c:tx>
          <c:spPr>
            <a:ln w="25400"/>
          </c:spPr>
          <c:marker>
            <c:symbol val="diamond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Induced Summary'!$G$8:$G$1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15178283118829</c:v>
                  </c:pt>
                  <c:pt idx="2">
                    <c:v>9.02202030052376E-5</c:v>
                  </c:pt>
                  <c:pt idx="3">
                    <c:v>0.00014988964337554</c:v>
                  </c:pt>
                  <c:pt idx="4">
                    <c:v>2.47764872443946E-5</c:v>
                  </c:pt>
                </c:numCache>
              </c:numRef>
            </c:plus>
            <c:minus>
              <c:numRef>
                <c:f>'Induced Summary'!$G$8:$G$1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15178283118829</c:v>
                  </c:pt>
                  <c:pt idx="2">
                    <c:v>9.02202030052376E-5</c:v>
                  </c:pt>
                  <c:pt idx="3">
                    <c:v>0.00014988964337554</c:v>
                  </c:pt>
                  <c:pt idx="4">
                    <c:v>2.47764872443946E-5</c:v>
                  </c:pt>
                </c:numCache>
              </c:numRef>
            </c:minus>
          </c:errBars>
          <c:xVal>
            <c:numRef>
              <c:f>'Induced Summary'!$B$8:$B$12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F$8:$F$12</c:f>
              <c:numCache>
                <c:formatCode>0.00E+00</c:formatCode>
                <c:ptCount val="5"/>
                <c:pt idx="0">
                  <c:v>0.0</c:v>
                </c:pt>
                <c:pt idx="1">
                  <c:v>0.000228922949423757</c:v>
                </c:pt>
                <c:pt idx="2">
                  <c:v>0.000241691977081602</c:v>
                </c:pt>
                <c:pt idx="3">
                  <c:v>0.000342593012582983</c:v>
                </c:pt>
                <c:pt idx="4">
                  <c:v>0.000305116311625868</c:v>
                </c:pt>
              </c:numCache>
            </c:numRef>
          </c:yVal>
          <c:smooth val="0"/>
        </c:ser>
        <c:ser>
          <c:idx val="4"/>
          <c:order val="3"/>
          <c:tx>
            <c:v>rad51 srs2</c:v>
          </c:tx>
          <c:spPr>
            <a:ln w="25400"/>
          </c:spPr>
          <c:marker>
            <c:symbol val="x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Induced Summary'!$G$20:$G$2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5.7306690595558E-5</c:v>
                  </c:pt>
                  <c:pt idx="2">
                    <c:v>5.80725688971943E-5</c:v>
                  </c:pt>
                  <c:pt idx="3">
                    <c:v>8.50295163304522E-5</c:v>
                  </c:pt>
                  <c:pt idx="4">
                    <c:v>0.000136658386467128</c:v>
                  </c:pt>
                </c:numCache>
              </c:numRef>
            </c:plus>
            <c:minus>
              <c:numRef>
                <c:f>'Induced Summary'!$G$20:$G$2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5.7306690595558E-5</c:v>
                  </c:pt>
                  <c:pt idx="2">
                    <c:v>5.80725688971943E-5</c:v>
                  </c:pt>
                  <c:pt idx="3">
                    <c:v>8.50295163304522E-5</c:v>
                  </c:pt>
                  <c:pt idx="4">
                    <c:v>0.000136658386467128</c:v>
                  </c:pt>
                </c:numCache>
              </c:numRef>
            </c:minus>
          </c:errBars>
          <c:xVal>
            <c:numRef>
              <c:f>'Induced Summary'!$B$14:$B$18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F$20:$F$24</c:f>
              <c:numCache>
                <c:formatCode>0.00E+00</c:formatCode>
                <c:ptCount val="5"/>
                <c:pt idx="0">
                  <c:v>0.0</c:v>
                </c:pt>
                <c:pt idx="1">
                  <c:v>0.000188160506615186</c:v>
                </c:pt>
                <c:pt idx="2">
                  <c:v>0.000274451476520384</c:v>
                </c:pt>
                <c:pt idx="3">
                  <c:v>0.000473794081780523</c:v>
                </c:pt>
                <c:pt idx="4">
                  <c:v>0.0002629225182010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7693488"/>
        <c:axId val="817670336"/>
      </c:scatterChart>
      <c:valAx>
        <c:axId val="817693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4-NQO Concentration (μg/mL)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17670336"/>
        <c:crosses val="autoZero"/>
        <c:crossBetween val="midCat"/>
      </c:valAx>
      <c:valAx>
        <c:axId val="817670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Reversion Frequency</a:t>
                </a:r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8176934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Induced Recombination 0.24 </a:t>
            </a:r>
            <a:r>
              <a:rPr lang="el-GR" sz="1400"/>
              <a:t>μ</a:t>
            </a:r>
            <a:r>
              <a:rPr lang="en-US" sz="1400"/>
              <a:t>g/mL 4-NQO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duced Recombination 0.24 ug/mL 4-NQO</c:v>
          </c:tx>
          <c:invertIfNegative val="0"/>
          <c:errBars>
            <c:errBarType val="both"/>
            <c:errValType val="cust"/>
            <c:noEndCap val="0"/>
            <c:plus>
              <c:numRef>
                <c:f>('Induced Summary'!$J$6,'Induced Summary'!$J$12,'Induced Summary'!$J$18,'Induced Summary'!$J$24)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0438266327854708</c:v>
                  </c:pt>
                  <c:pt idx="2">
                    <c:v>0.0842380040262611</c:v>
                  </c:pt>
                  <c:pt idx="3">
                    <c:v>0.0211578052479853</c:v>
                  </c:pt>
                </c:numCache>
              </c:numRef>
            </c:plus>
            <c:minus>
              <c:numRef>
                <c:f>('Induced Summary'!$J$6,'Induced Summary'!$J$12,'Induced Summary'!$J$18,'Induced Summary'!$J$24)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0438266327854708</c:v>
                  </c:pt>
                  <c:pt idx="2">
                    <c:v>0.0842380040262611</c:v>
                  </c:pt>
                  <c:pt idx="3">
                    <c:v>0.0211578052479853</c:v>
                  </c:pt>
                </c:numCache>
              </c:numRef>
            </c:minus>
          </c:errBars>
          <c:cat>
            <c:strRef>
              <c:f>('Induced Summary'!$A$2,'Induced Summary'!$A$8,'Induced Summary'!$A$14,'Induced Summary'!$A$20)</c:f>
              <c:strCache>
                <c:ptCount val="4"/>
                <c:pt idx="0">
                  <c:v>WT</c:v>
                </c:pt>
                <c:pt idx="1">
                  <c:v>rad51</c:v>
                </c:pt>
                <c:pt idx="2">
                  <c:v>srs2</c:v>
                </c:pt>
                <c:pt idx="3">
                  <c:v>rad51 srs2</c:v>
                </c:pt>
              </c:strCache>
            </c:strRef>
          </c:cat>
          <c:val>
            <c:numRef>
              <c:f>('Induced Summary'!$I$6,'Induced Summary'!$I$12,'Induced Summary'!$I$18,'Induced Summary'!$I$24)</c:f>
              <c:numCache>
                <c:formatCode>0.00</c:formatCode>
                <c:ptCount val="4"/>
                <c:pt idx="0">
                  <c:v>1.0</c:v>
                </c:pt>
                <c:pt idx="1">
                  <c:v>0.0484139667213783</c:v>
                </c:pt>
                <c:pt idx="2">
                  <c:v>0.296797815511343</c:v>
                </c:pt>
                <c:pt idx="3">
                  <c:v>0.04117425473607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8013200"/>
        <c:axId val="818022752"/>
      </c:barChart>
      <c:catAx>
        <c:axId val="818013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18022752"/>
        <c:crosses val="autoZero"/>
        <c:auto val="1"/>
        <c:lblAlgn val="ctr"/>
        <c:lblOffset val="100"/>
        <c:noMultiLvlLbl val="0"/>
      </c:catAx>
      <c:valAx>
        <c:axId val="81802275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818013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uce</a:t>
            </a:r>
            <a:r>
              <a:rPr lang="en-US" baseline="0"/>
              <a:t>d Reversion Frequency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Induced Summary'!$L$2</c:f>
              <c:strCache>
                <c:ptCount val="1"/>
                <c:pt idx="0">
                  <c:v>WT</c:v>
                </c:pt>
              </c:strCache>
            </c:strRef>
          </c:tx>
          <c:spPr>
            <a:ln w="25400"/>
          </c:spPr>
          <c:marker>
            <c:symbol val="square"/>
            <c:size val="5"/>
            <c:spPr>
              <a:ln w="31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uced Summary'!$T$2:$T$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53079381914441</c:v>
                  </c:pt>
                  <c:pt idx="2">
                    <c:v>0.00063855037462773</c:v>
                  </c:pt>
                  <c:pt idx="3">
                    <c:v>0.000538396043632943</c:v>
                  </c:pt>
                  <c:pt idx="4">
                    <c:v>0.000486319708461689</c:v>
                  </c:pt>
                </c:numCache>
              </c:numRef>
            </c:plus>
            <c:minus>
              <c:numRef>
                <c:f>'Induced Summary'!$T$2:$T$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53079381914441</c:v>
                  </c:pt>
                  <c:pt idx="2">
                    <c:v>0.00063855037462773</c:v>
                  </c:pt>
                  <c:pt idx="3">
                    <c:v>0.000538396043632943</c:v>
                  </c:pt>
                  <c:pt idx="4">
                    <c:v>0.000486319708461689</c:v>
                  </c:pt>
                </c:numCache>
              </c:numRef>
            </c:minus>
          </c:errBars>
          <c:xVal>
            <c:numRef>
              <c:f>'Induced Summary'!$M$2:$M$6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S$2:$S$6</c:f>
              <c:numCache>
                <c:formatCode>0.00E+00</c:formatCode>
                <c:ptCount val="5"/>
                <c:pt idx="0">
                  <c:v>0.0</c:v>
                </c:pt>
                <c:pt idx="1">
                  <c:v>0.00149141738433626</c:v>
                </c:pt>
                <c:pt idx="2">
                  <c:v>0.0025984354108369</c:v>
                </c:pt>
                <c:pt idx="3">
                  <c:v>0.00288876322688136</c:v>
                </c:pt>
                <c:pt idx="4">
                  <c:v>0.00336866919558019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Induced Summary'!$L$8</c:f>
              <c:strCache>
                <c:ptCount val="1"/>
                <c:pt idx="0">
                  <c:v>srs2</c:v>
                </c:pt>
              </c:strCache>
            </c:strRef>
          </c:tx>
          <c:spPr>
            <a:ln w="25400"/>
          </c:spPr>
          <c:marker>
            <c:symbol val="triang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Induced Summary'!$T$8:$T$1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255109801359025</c:v>
                  </c:pt>
                  <c:pt idx="2">
                    <c:v>0.000425803892673634</c:v>
                  </c:pt>
                  <c:pt idx="3">
                    <c:v>0.000330335204062866</c:v>
                  </c:pt>
                  <c:pt idx="4">
                    <c:v>0.000185268289474076</c:v>
                  </c:pt>
                </c:numCache>
              </c:numRef>
            </c:plus>
            <c:minus>
              <c:numRef>
                <c:f>'Induced Summary'!$T$8:$T$1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255109801359025</c:v>
                  </c:pt>
                  <c:pt idx="2">
                    <c:v>0.000425803892673634</c:v>
                  </c:pt>
                  <c:pt idx="3">
                    <c:v>0.000330335204062866</c:v>
                  </c:pt>
                  <c:pt idx="4">
                    <c:v>0.000185268289474076</c:v>
                  </c:pt>
                </c:numCache>
              </c:numRef>
            </c:minus>
          </c:errBars>
          <c:xVal>
            <c:numRef>
              <c:f>'Induced Summary'!$M$8:$M$12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S$8:$S$12</c:f>
              <c:numCache>
                <c:formatCode>0.00E+00</c:formatCode>
                <c:ptCount val="5"/>
                <c:pt idx="0">
                  <c:v>0.0</c:v>
                </c:pt>
                <c:pt idx="1">
                  <c:v>0.000875513076907842</c:v>
                </c:pt>
                <c:pt idx="2">
                  <c:v>0.00137410628781748</c:v>
                </c:pt>
                <c:pt idx="3">
                  <c:v>0.00133667341909217</c:v>
                </c:pt>
                <c:pt idx="4">
                  <c:v>0.000855936289474076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Induced Summary'!$L$14</c:f>
              <c:strCache>
                <c:ptCount val="1"/>
                <c:pt idx="0">
                  <c:v>srs2-K41A</c:v>
                </c:pt>
              </c:strCache>
            </c:strRef>
          </c:tx>
          <c:spPr>
            <a:ln w="25400"/>
          </c:spPr>
          <c:marker>
            <c:symbol val="diamond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Induced Summary'!$T$14:$T$1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6.67631182481771E-5</c:v>
                  </c:pt>
                  <c:pt idx="2">
                    <c:v>2.8765929580583E-5</c:v>
                  </c:pt>
                  <c:pt idx="3">
                    <c:v>0.000265478383779849</c:v>
                  </c:pt>
                  <c:pt idx="4">
                    <c:v>0.000202613620103641</c:v>
                  </c:pt>
                </c:numCache>
              </c:numRef>
            </c:plus>
            <c:minus>
              <c:numRef>
                <c:f>'Induced Summary'!$T$14:$T$1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6.67631182481771E-5</c:v>
                  </c:pt>
                  <c:pt idx="2">
                    <c:v>2.8765929580583E-5</c:v>
                  </c:pt>
                  <c:pt idx="3">
                    <c:v>0.000265478383779849</c:v>
                  </c:pt>
                  <c:pt idx="4">
                    <c:v>0.000202613620103641</c:v>
                  </c:pt>
                </c:numCache>
              </c:numRef>
            </c:minus>
          </c:errBars>
          <c:xVal>
            <c:numRef>
              <c:f>'Induced Summary'!$M$14:$M$18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S$14:$S$18</c:f>
              <c:numCache>
                <c:formatCode>0.00E+00</c:formatCode>
                <c:ptCount val="5"/>
                <c:pt idx="0">
                  <c:v>0.0</c:v>
                </c:pt>
                <c:pt idx="1">
                  <c:v>2.46255689659372E-5</c:v>
                </c:pt>
                <c:pt idx="2">
                  <c:v>0.00022083293641605</c:v>
                </c:pt>
                <c:pt idx="3">
                  <c:v>0.000599675337995778</c:v>
                </c:pt>
                <c:pt idx="4">
                  <c:v>0.0003600779577682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782784"/>
        <c:axId val="735449296"/>
      </c:scatterChart>
      <c:valAx>
        <c:axId val="692782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4-NQO Concentration (μg/mL)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35449296"/>
        <c:crosses val="autoZero"/>
        <c:crossBetween val="midCat"/>
      </c:valAx>
      <c:valAx>
        <c:axId val="735449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Reversion Frequency</a:t>
                </a:r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6927827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Induced Recombination 0.24 </a:t>
            </a:r>
            <a:r>
              <a:rPr lang="el-GR" sz="1400"/>
              <a:t>μ</a:t>
            </a:r>
            <a:r>
              <a:rPr lang="en-US" sz="1400"/>
              <a:t>g/mL 4-NQO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duced Recombination 0.24 ug/mL 4-NQO</c:v>
          </c:tx>
          <c:invertIfNegative val="0"/>
          <c:errBars>
            <c:errBarType val="both"/>
            <c:errValType val="cust"/>
            <c:noEndCap val="0"/>
            <c:plus>
              <c:numRef>
                <c:f>('Induced Summary'!$W$6,'Induced Summary'!$W$12,'Induced Summary'!$W$18)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584657303738928</c:v>
                  </c:pt>
                  <c:pt idx="2">
                    <c:v>0.0751573743085456</c:v>
                  </c:pt>
                </c:numCache>
              </c:numRef>
            </c:plus>
            <c:minus>
              <c:numRef>
                <c:f>('Induced Summary'!$W$6,'Induced Summary'!$W$12,'Induced Summary'!$W$18)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584657303738928</c:v>
                  </c:pt>
                  <c:pt idx="2">
                    <c:v>0.0751573743085456</c:v>
                  </c:pt>
                </c:numCache>
              </c:numRef>
            </c:minus>
          </c:errBars>
          <c:cat>
            <c:strRef>
              <c:f>('Induced Summary'!$L$2,'Induced Summary'!$L$8,'Induced Summary'!$L$14)</c:f>
              <c:strCache>
                <c:ptCount val="3"/>
                <c:pt idx="0">
                  <c:v>WT</c:v>
                </c:pt>
                <c:pt idx="1">
                  <c:v>srs2</c:v>
                </c:pt>
                <c:pt idx="2">
                  <c:v>srs2-K41A</c:v>
                </c:pt>
              </c:strCache>
            </c:strRef>
          </c:cat>
          <c:val>
            <c:numRef>
              <c:f>('Induced Summary'!$V$6,'Induced Summary'!$V$12,'Induced Summary'!$V$18)</c:f>
              <c:numCache>
                <c:formatCode>0.00</c:formatCode>
                <c:ptCount val="3"/>
                <c:pt idx="0">
                  <c:v>1.0</c:v>
                </c:pt>
                <c:pt idx="1">
                  <c:v>0.208517916660478</c:v>
                </c:pt>
                <c:pt idx="2">
                  <c:v>0.1387783042519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7498464"/>
        <c:axId val="817500784"/>
      </c:barChart>
      <c:catAx>
        <c:axId val="8174984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17500784"/>
        <c:crosses val="autoZero"/>
        <c:auto val="1"/>
        <c:lblAlgn val="ctr"/>
        <c:lblOffset val="100"/>
        <c:noMultiLvlLbl val="0"/>
      </c:catAx>
      <c:valAx>
        <c:axId val="8175007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817498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uce</a:t>
            </a:r>
            <a:r>
              <a:rPr lang="en-US" baseline="0"/>
              <a:t>d Reversion Frequency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7180375043481"/>
          <c:y val="0.124590163934426"/>
          <c:w val="0.626051291781298"/>
          <c:h val="0.798907103825137"/>
        </c:manualLayout>
      </c:layout>
      <c:scatterChart>
        <c:scatterStyle val="lineMarker"/>
        <c:varyColors val="0"/>
        <c:ser>
          <c:idx val="1"/>
          <c:order val="0"/>
          <c:tx>
            <c:v>WT</c:v>
          </c:tx>
          <c:spPr>
            <a:ln w="25400"/>
          </c:spPr>
          <c:marker>
            <c:symbol val="square"/>
            <c:size val="5"/>
            <c:spPr>
              <a:ln w="31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uced Summary'!$G$2:$G$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38562794986475</c:v>
                  </c:pt>
                  <c:pt idx="2">
                    <c:v>0.000204533659089679</c:v>
                  </c:pt>
                  <c:pt idx="3">
                    <c:v>0.00035291965858757</c:v>
                  </c:pt>
                  <c:pt idx="4">
                    <c:v>7.26945959322438E-5</c:v>
                  </c:pt>
                </c:numCache>
              </c:numRef>
            </c:plus>
            <c:minus>
              <c:numRef>
                <c:f>'Induced Summary'!$G$2:$G$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38562794986475</c:v>
                  </c:pt>
                  <c:pt idx="2">
                    <c:v>0.000204533659089679</c:v>
                  </c:pt>
                  <c:pt idx="3">
                    <c:v>0.00035291965858757</c:v>
                  </c:pt>
                  <c:pt idx="4">
                    <c:v>7.26945959322438E-5</c:v>
                  </c:pt>
                </c:numCache>
              </c:numRef>
            </c:minus>
          </c:errBars>
          <c:xVal>
            <c:numRef>
              <c:f>'Induced Summary'!$B$2:$B$6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F$2:$F$6</c:f>
              <c:numCache>
                <c:formatCode>0.00E+00</c:formatCode>
                <c:ptCount val="5"/>
                <c:pt idx="0">
                  <c:v>0.0</c:v>
                </c:pt>
                <c:pt idx="1">
                  <c:v>0.00116833663986296</c:v>
                </c:pt>
                <c:pt idx="2">
                  <c:v>0.0022685287508584</c:v>
                </c:pt>
                <c:pt idx="3">
                  <c:v>0.00471188735858488</c:v>
                </c:pt>
                <c:pt idx="4">
                  <c:v>0.00631244526102692</c:v>
                </c:pt>
              </c:numCache>
            </c:numRef>
          </c:yVal>
          <c:smooth val="0"/>
        </c:ser>
        <c:ser>
          <c:idx val="2"/>
          <c:order val="1"/>
          <c:tx>
            <c:v>srs2</c:v>
          </c:tx>
          <c:spPr>
            <a:ln w="25400"/>
          </c:spPr>
          <c:marker>
            <c:symbol val="triang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Induced Summary'!$G$14:$G$1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98271958568775</c:v>
                  </c:pt>
                  <c:pt idx="2">
                    <c:v>0.000378022083828973</c:v>
                  </c:pt>
                  <c:pt idx="3">
                    <c:v>0.000472793211748774</c:v>
                  </c:pt>
                  <c:pt idx="4">
                    <c:v>0.000539032793119076</c:v>
                  </c:pt>
                </c:numCache>
              </c:numRef>
            </c:plus>
            <c:minus>
              <c:numRef>
                <c:f>'Induced Summary'!$G$14:$G$1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98271958568775</c:v>
                  </c:pt>
                  <c:pt idx="2">
                    <c:v>0.000378022083828973</c:v>
                  </c:pt>
                  <c:pt idx="3">
                    <c:v>0.000472793211748774</c:v>
                  </c:pt>
                  <c:pt idx="4">
                    <c:v>0.000539032793119076</c:v>
                  </c:pt>
                </c:numCache>
              </c:numRef>
            </c:minus>
          </c:errBars>
          <c:xVal>
            <c:numRef>
              <c:f>'Induced Summary'!$B$14:$B$18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F$14:$F$18</c:f>
              <c:numCache>
                <c:formatCode>0.00E+00</c:formatCode>
                <c:ptCount val="5"/>
                <c:pt idx="0">
                  <c:v>0.0</c:v>
                </c:pt>
                <c:pt idx="1">
                  <c:v>0.000689727298148351</c:v>
                </c:pt>
                <c:pt idx="2">
                  <c:v>0.0015598283470869</c:v>
                </c:pt>
                <c:pt idx="3">
                  <c:v>0.00196140015935861</c:v>
                </c:pt>
                <c:pt idx="4">
                  <c:v>0.00188086267341222</c:v>
                </c:pt>
              </c:numCache>
            </c:numRef>
          </c:yVal>
          <c:smooth val="0"/>
        </c:ser>
        <c:ser>
          <c:idx val="3"/>
          <c:order val="2"/>
          <c:tx>
            <c:v>rad51</c:v>
          </c:tx>
          <c:spPr>
            <a:ln w="25400"/>
          </c:spPr>
          <c:marker>
            <c:symbol val="diamond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Induced Summary'!$G$8:$G$1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15178283118829</c:v>
                  </c:pt>
                  <c:pt idx="2">
                    <c:v>9.02202030052376E-5</c:v>
                  </c:pt>
                  <c:pt idx="3">
                    <c:v>0.00014988964337554</c:v>
                  </c:pt>
                  <c:pt idx="4">
                    <c:v>2.47764872443946E-5</c:v>
                  </c:pt>
                </c:numCache>
              </c:numRef>
            </c:plus>
            <c:minus>
              <c:numRef>
                <c:f>'Induced Summary'!$G$8:$G$1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115178283118829</c:v>
                  </c:pt>
                  <c:pt idx="2">
                    <c:v>9.02202030052376E-5</c:v>
                  </c:pt>
                  <c:pt idx="3">
                    <c:v>0.00014988964337554</c:v>
                  </c:pt>
                  <c:pt idx="4">
                    <c:v>2.47764872443946E-5</c:v>
                  </c:pt>
                </c:numCache>
              </c:numRef>
            </c:minus>
          </c:errBars>
          <c:xVal>
            <c:numRef>
              <c:f>'Induced Summary'!$B$8:$B$12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F$8:$F$12</c:f>
              <c:numCache>
                <c:formatCode>0.00E+00</c:formatCode>
                <c:ptCount val="5"/>
                <c:pt idx="0">
                  <c:v>0.0</c:v>
                </c:pt>
                <c:pt idx="1">
                  <c:v>0.000228922949423757</c:v>
                </c:pt>
                <c:pt idx="2">
                  <c:v>0.000241691977081602</c:v>
                </c:pt>
                <c:pt idx="3">
                  <c:v>0.000342593012582983</c:v>
                </c:pt>
                <c:pt idx="4">
                  <c:v>0.000305116311625868</c:v>
                </c:pt>
              </c:numCache>
            </c:numRef>
          </c:yVal>
          <c:smooth val="0"/>
        </c:ser>
        <c:ser>
          <c:idx val="4"/>
          <c:order val="3"/>
          <c:tx>
            <c:v>rad51 srs2</c:v>
          </c:tx>
          <c:spPr>
            <a:ln w="25400"/>
          </c:spPr>
          <c:marker>
            <c:symbol val="x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Induced Summary'!$G$20:$G$2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5.7306690595558E-5</c:v>
                  </c:pt>
                  <c:pt idx="2">
                    <c:v>5.80725688971943E-5</c:v>
                  </c:pt>
                  <c:pt idx="3">
                    <c:v>8.50295163304522E-5</c:v>
                  </c:pt>
                  <c:pt idx="4">
                    <c:v>0.000136658386467128</c:v>
                  </c:pt>
                </c:numCache>
              </c:numRef>
            </c:plus>
            <c:minus>
              <c:numRef>
                <c:f>'Induced Summary'!$G$20:$G$2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5.7306690595558E-5</c:v>
                  </c:pt>
                  <c:pt idx="2">
                    <c:v>5.80725688971943E-5</c:v>
                  </c:pt>
                  <c:pt idx="3">
                    <c:v>8.50295163304522E-5</c:v>
                  </c:pt>
                  <c:pt idx="4">
                    <c:v>0.000136658386467128</c:v>
                  </c:pt>
                </c:numCache>
              </c:numRef>
            </c:minus>
          </c:errBars>
          <c:xVal>
            <c:numRef>
              <c:f>'Induced Summary'!$B$14:$B$18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F$20:$F$24</c:f>
              <c:numCache>
                <c:formatCode>0.00E+00</c:formatCode>
                <c:ptCount val="5"/>
                <c:pt idx="0">
                  <c:v>0.0</c:v>
                </c:pt>
                <c:pt idx="1">
                  <c:v>0.000188160506615186</c:v>
                </c:pt>
                <c:pt idx="2">
                  <c:v>0.000274451476520384</c:v>
                </c:pt>
                <c:pt idx="3">
                  <c:v>0.000473794081780523</c:v>
                </c:pt>
                <c:pt idx="4">
                  <c:v>0.000262922518201089</c:v>
                </c:pt>
              </c:numCache>
            </c:numRef>
          </c:yVal>
          <c:smooth val="0"/>
        </c:ser>
        <c:ser>
          <c:idx val="0"/>
          <c:order val="4"/>
          <c:tx>
            <c:v>Chris WT</c:v>
          </c:tx>
          <c:marker>
            <c:symbol val="diamond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'Induced Summary'!$T$2:$T$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53079381914441</c:v>
                  </c:pt>
                  <c:pt idx="2">
                    <c:v>0.00063855037462773</c:v>
                  </c:pt>
                  <c:pt idx="3">
                    <c:v>0.000538396043632943</c:v>
                  </c:pt>
                  <c:pt idx="4">
                    <c:v>0.000486319708461689</c:v>
                  </c:pt>
                </c:numCache>
              </c:numRef>
            </c:plus>
            <c:minus>
              <c:numRef>
                <c:f>'Induced Summary'!$T$2:$T$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53079381914441</c:v>
                  </c:pt>
                  <c:pt idx="2">
                    <c:v>0.00063855037462773</c:v>
                  </c:pt>
                  <c:pt idx="3">
                    <c:v>0.000538396043632943</c:v>
                  </c:pt>
                  <c:pt idx="4">
                    <c:v>0.000486319708461689</c:v>
                  </c:pt>
                </c:numCache>
              </c:numRef>
            </c:minus>
          </c:errBars>
          <c:xVal>
            <c:numRef>
              <c:f>'Induced Summary'!$M$2:$M$6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S$2:$S$6</c:f>
              <c:numCache>
                <c:formatCode>0.00E+00</c:formatCode>
                <c:ptCount val="5"/>
                <c:pt idx="0">
                  <c:v>0.0</c:v>
                </c:pt>
                <c:pt idx="1">
                  <c:v>0.00149141738433626</c:v>
                </c:pt>
                <c:pt idx="2">
                  <c:v>0.0025984354108369</c:v>
                </c:pt>
                <c:pt idx="3">
                  <c:v>0.00288876322688136</c:v>
                </c:pt>
                <c:pt idx="4">
                  <c:v>0.00336866919558019</c:v>
                </c:pt>
              </c:numCache>
            </c:numRef>
          </c:yVal>
          <c:smooth val="0"/>
        </c:ser>
        <c:ser>
          <c:idx val="5"/>
          <c:order val="5"/>
          <c:tx>
            <c:v>Chris srs2</c:v>
          </c:tx>
          <c:errBars>
            <c:errDir val="y"/>
            <c:errBarType val="both"/>
            <c:errValType val="cust"/>
            <c:noEndCap val="0"/>
            <c:plus>
              <c:numRef>
                <c:f>'Induced Summary'!$T$8:$T$1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255109801359025</c:v>
                  </c:pt>
                  <c:pt idx="2">
                    <c:v>0.000425803892673634</c:v>
                  </c:pt>
                  <c:pt idx="3">
                    <c:v>0.000330335204062866</c:v>
                  </c:pt>
                  <c:pt idx="4">
                    <c:v>0.000185268289474076</c:v>
                  </c:pt>
                </c:numCache>
              </c:numRef>
            </c:plus>
            <c:minus>
              <c:numRef>
                <c:f>'Induced Summary'!$T$8:$T$1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00255109801359025</c:v>
                  </c:pt>
                  <c:pt idx="2">
                    <c:v>0.000425803892673634</c:v>
                  </c:pt>
                  <c:pt idx="3">
                    <c:v>0.000330335204062866</c:v>
                  </c:pt>
                  <c:pt idx="4">
                    <c:v>0.000185268289474076</c:v>
                  </c:pt>
                </c:numCache>
              </c:numRef>
            </c:minus>
          </c:errBars>
          <c:xVal>
            <c:numRef>
              <c:f>'Induced Summary'!$M$8:$M$12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S$8:$S$12</c:f>
              <c:numCache>
                <c:formatCode>0.00E+00</c:formatCode>
                <c:ptCount val="5"/>
                <c:pt idx="0">
                  <c:v>0.0</c:v>
                </c:pt>
                <c:pt idx="1">
                  <c:v>0.000875513076907842</c:v>
                </c:pt>
                <c:pt idx="2">
                  <c:v>0.00137410628781748</c:v>
                </c:pt>
                <c:pt idx="3">
                  <c:v>0.00133667341909217</c:v>
                </c:pt>
                <c:pt idx="4">
                  <c:v>0.000855936289474076</c:v>
                </c:pt>
              </c:numCache>
            </c:numRef>
          </c:yVal>
          <c:smooth val="0"/>
        </c:ser>
        <c:ser>
          <c:idx val="6"/>
          <c:order val="6"/>
          <c:tx>
            <c:v>Chris srs2-K41A</c:v>
          </c:tx>
          <c:errBars>
            <c:errDir val="y"/>
            <c:errBarType val="both"/>
            <c:errValType val="cust"/>
            <c:noEndCap val="0"/>
            <c:plus>
              <c:numRef>
                <c:f>'Induced Summary'!$T$14:$T$1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6.67631182481771E-5</c:v>
                  </c:pt>
                  <c:pt idx="2">
                    <c:v>2.8765929580583E-5</c:v>
                  </c:pt>
                  <c:pt idx="3">
                    <c:v>0.000265478383779849</c:v>
                  </c:pt>
                  <c:pt idx="4">
                    <c:v>0.000202613620103641</c:v>
                  </c:pt>
                </c:numCache>
              </c:numRef>
            </c:plus>
            <c:minus>
              <c:numRef>
                <c:f>'Induced Summary'!$T$14:$T$1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6.67631182481771E-5</c:v>
                  </c:pt>
                  <c:pt idx="2">
                    <c:v>2.8765929580583E-5</c:v>
                  </c:pt>
                  <c:pt idx="3">
                    <c:v>0.000265478383779849</c:v>
                  </c:pt>
                  <c:pt idx="4">
                    <c:v>0.000202613620103641</c:v>
                  </c:pt>
                </c:numCache>
              </c:numRef>
            </c:minus>
          </c:errBars>
          <c:xVal>
            <c:numRef>
              <c:f>'Induced Summary'!$M$14:$M$18</c:f>
              <c:numCache>
                <c:formatCode>General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6</c:v>
                </c:pt>
                <c:pt idx="4">
                  <c:v>0.24</c:v>
                </c:pt>
              </c:numCache>
            </c:numRef>
          </c:xVal>
          <c:yVal>
            <c:numRef>
              <c:f>'Induced Summary'!$S$14:$S$18</c:f>
              <c:numCache>
                <c:formatCode>0.00E+00</c:formatCode>
                <c:ptCount val="5"/>
                <c:pt idx="0">
                  <c:v>0.0</c:v>
                </c:pt>
                <c:pt idx="1">
                  <c:v>2.46255689659372E-5</c:v>
                </c:pt>
                <c:pt idx="2">
                  <c:v>0.00022083293641605</c:v>
                </c:pt>
                <c:pt idx="3">
                  <c:v>0.000599675337995778</c:v>
                </c:pt>
                <c:pt idx="4">
                  <c:v>0.0003600779577682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7894192"/>
        <c:axId val="817434336"/>
      </c:scatterChart>
      <c:valAx>
        <c:axId val="817894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4-NQO Concentration (μg/mL)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17434336"/>
        <c:crosses val="autoZero"/>
        <c:crossBetween val="midCat"/>
      </c:valAx>
      <c:valAx>
        <c:axId val="817434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Reversion Frequency</a:t>
                </a:r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8178941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01012712266388"/>
          <c:y val="0.352485693386687"/>
          <c:w val="0.182923030705499"/>
          <c:h val="0.384099436340949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2900</xdr:colOff>
      <xdr:row>33</xdr:row>
      <xdr:rowOff>31750</xdr:rowOff>
    </xdr:from>
    <xdr:to>
      <xdr:col>19</xdr:col>
      <xdr:colOff>812800</xdr:colOff>
      <xdr:row>47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46100</xdr:colOff>
      <xdr:row>57</xdr:row>
      <xdr:rowOff>38100</xdr:rowOff>
    </xdr:from>
    <xdr:to>
      <xdr:col>26</xdr:col>
      <xdr:colOff>355600</xdr:colOff>
      <xdr:row>71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71500</xdr:colOff>
      <xdr:row>82</xdr:row>
      <xdr:rowOff>139700</xdr:rowOff>
    </xdr:from>
    <xdr:to>
      <xdr:col>26</xdr:col>
      <xdr:colOff>381000</xdr:colOff>
      <xdr:row>97</xdr:row>
      <xdr:rowOff>25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317500</xdr:colOff>
      <xdr:row>111</xdr:row>
      <xdr:rowOff>177800</xdr:rowOff>
    </xdr:from>
    <xdr:to>
      <xdr:col>26</xdr:col>
      <xdr:colOff>127000</xdr:colOff>
      <xdr:row>126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4</xdr:row>
      <xdr:rowOff>158750</xdr:rowOff>
    </xdr:from>
    <xdr:to>
      <xdr:col>5</xdr:col>
      <xdr:colOff>190500</xdr:colOff>
      <xdr:row>39</xdr:row>
      <xdr:rowOff>44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98450</xdr:colOff>
      <xdr:row>24</xdr:row>
      <xdr:rowOff>139700</xdr:rowOff>
    </xdr:from>
    <xdr:to>
      <xdr:col>9</xdr:col>
      <xdr:colOff>736600</xdr:colOff>
      <xdr:row>39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22300</xdr:colOff>
      <xdr:row>19</xdr:row>
      <xdr:rowOff>101600</xdr:rowOff>
    </xdr:from>
    <xdr:to>
      <xdr:col>17</xdr:col>
      <xdr:colOff>101600</xdr:colOff>
      <xdr:row>33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60400</xdr:colOff>
      <xdr:row>19</xdr:row>
      <xdr:rowOff>114300</xdr:rowOff>
    </xdr:from>
    <xdr:to>
      <xdr:col>22</xdr:col>
      <xdr:colOff>666750</xdr:colOff>
      <xdr:row>33</xdr:row>
      <xdr:rowOff>1778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241300</xdr:colOff>
      <xdr:row>41</xdr:row>
      <xdr:rowOff>114300</xdr:rowOff>
    </xdr:from>
    <xdr:to>
      <xdr:col>8</xdr:col>
      <xdr:colOff>139700</xdr:colOff>
      <xdr:row>66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6550</xdr:colOff>
      <xdr:row>6</xdr:row>
      <xdr:rowOff>114300</xdr:rowOff>
    </xdr:from>
    <xdr:to>
      <xdr:col>5</xdr:col>
      <xdr:colOff>1079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28600</xdr:colOff>
      <xdr:row>6</xdr:row>
      <xdr:rowOff>152400</xdr:rowOff>
    </xdr:from>
    <xdr:to>
      <xdr:col>18</xdr:col>
      <xdr:colOff>749300</xdr:colOff>
      <xdr:row>21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19100</xdr:colOff>
      <xdr:row>6</xdr:row>
      <xdr:rowOff>101600</xdr:rowOff>
    </xdr:from>
    <xdr:to>
      <xdr:col>11</xdr:col>
      <xdr:colOff>508000</xdr:colOff>
      <xdr:row>20</xdr:row>
      <xdr:rowOff>1778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129"/>
  <sheetViews>
    <sheetView topLeftCell="F1" workbookViewId="0">
      <pane ySplit="1" topLeftCell="A85" activePane="bottomLeft" state="frozen"/>
      <selection pane="bottomLeft" activeCell="A54" sqref="A54:AA129"/>
    </sheetView>
  </sheetViews>
  <sheetFormatPr baseColWidth="10" defaultRowHeight="16" x14ac:dyDescent="0.2"/>
  <cols>
    <col min="1" max="1" width="10.83203125" style="10"/>
    <col min="2" max="2" width="12.83203125" style="10" customWidth="1"/>
    <col min="3" max="3" width="8.83203125" style="6" bestFit="1" customWidth="1"/>
    <col min="4" max="4" width="6.33203125" style="24" bestFit="1" customWidth="1"/>
    <col min="5" max="5" width="9" style="24" bestFit="1" customWidth="1"/>
    <col min="6" max="6" width="8" style="24" bestFit="1" customWidth="1"/>
    <col min="7" max="7" width="6.33203125" style="24" customWidth="1"/>
    <col min="8" max="8" width="9" style="24" bestFit="1" customWidth="1"/>
    <col min="9" max="9" width="9" style="11" bestFit="1" customWidth="1"/>
    <col min="10" max="10" width="11" style="13" bestFit="1" customWidth="1"/>
    <col min="11" max="11" width="8" style="5" bestFit="1" customWidth="1"/>
    <col min="12" max="12" width="9" style="5" bestFit="1" customWidth="1"/>
    <col min="13" max="13" width="13.6640625" style="16" bestFit="1" customWidth="1"/>
    <col min="14" max="14" width="11.1640625" style="17" bestFit="1" customWidth="1"/>
    <col min="15" max="15" width="11" style="13" bestFit="1" customWidth="1"/>
    <col min="16" max="16" width="8" style="5" bestFit="1" customWidth="1"/>
    <col min="17" max="17" width="9.83203125" style="5" bestFit="1" customWidth="1"/>
    <col min="18" max="18" width="10.6640625" style="16" bestFit="1" customWidth="1"/>
    <col min="19" max="19" width="11.1640625" style="5" bestFit="1" customWidth="1"/>
    <col min="20" max="20" width="11" style="13" bestFit="1" customWidth="1"/>
    <col min="21" max="21" width="8" style="13" bestFit="1" customWidth="1"/>
    <col min="22" max="22" width="8.5" style="5" bestFit="1" customWidth="1"/>
    <col min="23" max="23" width="10.6640625" style="5" bestFit="1" customWidth="1"/>
    <col min="24" max="24" width="10.5" style="5" bestFit="1" customWidth="1"/>
    <col min="25" max="26" width="10.83203125" style="5"/>
    <col min="27" max="16384" width="10.83203125" style="10"/>
  </cols>
  <sheetData>
    <row r="1" spans="1:26" s="20" customFormat="1" ht="48" x14ac:dyDescent="0.2">
      <c r="A1" s="20" t="s">
        <v>0</v>
      </c>
      <c r="B1" s="20" t="s">
        <v>22</v>
      </c>
      <c r="C1" s="21" t="s">
        <v>32</v>
      </c>
      <c r="D1" s="67" t="s">
        <v>15</v>
      </c>
      <c r="E1" s="87" t="s">
        <v>4</v>
      </c>
      <c r="F1" s="87" t="s">
        <v>32</v>
      </c>
      <c r="G1" s="67" t="s">
        <v>15</v>
      </c>
      <c r="H1" s="87" t="s">
        <v>4</v>
      </c>
      <c r="I1" s="22" t="s">
        <v>34</v>
      </c>
      <c r="J1" s="67" t="s">
        <v>15</v>
      </c>
      <c r="K1" s="23" t="s">
        <v>16</v>
      </c>
      <c r="L1" s="23" t="s">
        <v>17</v>
      </c>
      <c r="M1" s="137" t="s">
        <v>18</v>
      </c>
      <c r="N1" s="78" t="s">
        <v>5</v>
      </c>
      <c r="O1" s="74" t="s">
        <v>15</v>
      </c>
      <c r="P1" s="23" t="s">
        <v>19</v>
      </c>
      <c r="Q1" s="23" t="s">
        <v>17</v>
      </c>
      <c r="R1" s="137" t="s">
        <v>18</v>
      </c>
      <c r="S1" s="23" t="s">
        <v>5</v>
      </c>
      <c r="T1" s="74" t="s">
        <v>35</v>
      </c>
      <c r="U1" s="94"/>
      <c r="V1" s="93"/>
      <c r="W1" s="93"/>
      <c r="X1" s="93"/>
      <c r="Y1" s="91"/>
      <c r="Z1" s="91"/>
    </row>
    <row r="2" spans="1:26" x14ac:dyDescent="0.2">
      <c r="A2" s="10" t="s">
        <v>6</v>
      </c>
      <c r="B2" s="12">
        <v>42744</v>
      </c>
      <c r="C2" s="6" t="s">
        <v>20</v>
      </c>
      <c r="U2" s="92"/>
      <c r="V2" s="71"/>
      <c r="W2" s="71"/>
      <c r="X2" s="71"/>
    </row>
    <row r="3" spans="1:26" s="2" customFormat="1" x14ac:dyDescent="0.2">
      <c r="A3" s="2" t="s">
        <v>1</v>
      </c>
      <c r="B3" s="2">
        <v>0</v>
      </c>
      <c r="C3" s="3">
        <v>88</v>
      </c>
      <c r="D3" s="25">
        <v>200</v>
      </c>
      <c r="E3" s="115">
        <f>C3/D3</f>
        <v>0.44</v>
      </c>
      <c r="F3" s="25"/>
      <c r="G3" s="25"/>
      <c r="H3" s="115" t="e">
        <f>F3/G3</f>
        <v>#DIV/0!</v>
      </c>
      <c r="I3" s="112">
        <f>IF(ISBLANK(F3),E3,AVERAGE(E3,H3))</f>
        <v>0.44</v>
      </c>
      <c r="J3" s="68">
        <v>10000</v>
      </c>
      <c r="K3" s="2">
        <v>2</v>
      </c>
      <c r="L3" s="14">
        <f>K3/I3</f>
        <v>4.5454545454545459</v>
      </c>
      <c r="M3" s="14">
        <f>L3-$L$3*J3/$J$3</f>
        <v>0</v>
      </c>
      <c r="N3" s="15">
        <f>M3/10000</f>
        <v>0</v>
      </c>
      <c r="O3" s="68">
        <v>100000</v>
      </c>
      <c r="P3" s="2">
        <v>15</v>
      </c>
      <c r="Q3" s="14">
        <f>P3/$I3</f>
        <v>34.090909090909093</v>
      </c>
      <c r="R3" s="14">
        <f>Q3-$Q$3*O3/$O$3</f>
        <v>0</v>
      </c>
      <c r="S3" s="15">
        <f>R3/100000</f>
        <v>0</v>
      </c>
      <c r="T3" s="68"/>
      <c r="U3" s="92"/>
      <c r="V3" s="16"/>
      <c r="W3" s="16"/>
      <c r="X3" s="17"/>
      <c r="Y3" s="5"/>
      <c r="Z3" s="5"/>
    </row>
    <row r="4" spans="1:26" s="5" customFormat="1" x14ac:dyDescent="0.2">
      <c r="B4" s="5">
        <v>0.02</v>
      </c>
      <c r="C4" s="6">
        <v>94</v>
      </c>
      <c r="D4" s="24">
        <v>200</v>
      </c>
      <c r="E4" s="116">
        <f t="shared" ref="E4:E7" si="0">C4/D4</f>
        <v>0.47</v>
      </c>
      <c r="F4" s="24"/>
      <c r="G4" s="24"/>
      <c r="H4" s="116" t="e">
        <f t="shared" ref="H4:H7" si="1">F4/G4</f>
        <v>#DIV/0!</v>
      </c>
      <c r="I4" s="113">
        <f t="shared" ref="I4:I7" si="2">IF(ISBLANK(F4),E4,AVERAGE(E4,H4))</f>
        <v>0.47</v>
      </c>
      <c r="J4" s="69">
        <v>10000</v>
      </c>
      <c r="K4" s="5">
        <v>6</v>
      </c>
      <c r="L4" s="16">
        <f t="shared" ref="L4:L7" si="3">K4/I4</f>
        <v>12.765957446808512</v>
      </c>
      <c r="M4" s="16">
        <f t="shared" ref="M4:M7" si="4">L4-$L$3*J4/$J$3</f>
        <v>8.2205029013539672</v>
      </c>
      <c r="N4" s="17">
        <f t="shared" ref="N4:N7" si="5">M4/10000</f>
        <v>8.2205029013539667E-4</v>
      </c>
      <c r="O4" s="69">
        <v>100000</v>
      </c>
      <c r="P4" s="5">
        <v>62</v>
      </c>
      <c r="Q4" s="16">
        <f t="shared" ref="Q4:Q7" si="6">P4/$I4</f>
        <v>131.91489361702128</v>
      </c>
      <c r="R4" s="16">
        <f t="shared" ref="R4:R7" si="7">Q4-$Q$3*O4/$O$3</f>
        <v>97.823984526112184</v>
      </c>
      <c r="S4" s="17">
        <f t="shared" ref="S4:S7" si="8">R4/100000</f>
        <v>9.7823984526112183E-4</v>
      </c>
      <c r="T4" s="69"/>
      <c r="U4" s="92"/>
      <c r="V4" s="16"/>
      <c r="W4" s="16"/>
      <c r="X4" s="17"/>
    </row>
    <row r="5" spans="1:26" s="5" customFormat="1" x14ac:dyDescent="0.2">
      <c r="B5" s="5">
        <v>0.04</v>
      </c>
      <c r="C5" s="6">
        <v>62</v>
      </c>
      <c r="D5" s="24">
        <v>200</v>
      </c>
      <c r="E5" s="116">
        <f t="shared" si="0"/>
        <v>0.31</v>
      </c>
      <c r="F5" s="24"/>
      <c r="G5" s="24"/>
      <c r="H5" s="116" t="e">
        <f t="shared" si="1"/>
        <v>#DIV/0!</v>
      </c>
      <c r="I5" s="113">
        <f t="shared" si="2"/>
        <v>0.31</v>
      </c>
      <c r="J5" s="69">
        <v>10000</v>
      </c>
      <c r="K5" s="5">
        <v>7</v>
      </c>
      <c r="L5" s="16">
        <f t="shared" si="3"/>
        <v>22.580645161290324</v>
      </c>
      <c r="M5" s="16">
        <f t="shared" si="4"/>
        <v>18.035190615835777</v>
      </c>
      <c r="N5" s="17">
        <f t="shared" si="5"/>
        <v>1.8035190615835776E-3</v>
      </c>
      <c r="O5" s="69">
        <v>100000</v>
      </c>
      <c r="P5" s="5">
        <v>93</v>
      </c>
      <c r="Q5" s="16">
        <f t="shared" si="6"/>
        <v>300</v>
      </c>
      <c r="R5" s="16">
        <f t="shared" si="7"/>
        <v>265.90909090909088</v>
      </c>
      <c r="S5" s="17">
        <f t="shared" si="8"/>
        <v>2.6590909090909087E-3</v>
      </c>
      <c r="T5" s="69"/>
      <c r="U5" s="92"/>
      <c r="V5" s="16"/>
      <c r="W5" s="16"/>
      <c r="X5" s="17"/>
    </row>
    <row r="6" spans="1:26" s="5" customFormat="1" x14ac:dyDescent="0.2">
      <c r="B6" s="5">
        <v>0.08</v>
      </c>
      <c r="C6" s="6">
        <v>58</v>
      </c>
      <c r="D6" s="24">
        <v>200</v>
      </c>
      <c r="E6" s="116">
        <f t="shared" si="0"/>
        <v>0.28999999999999998</v>
      </c>
      <c r="F6" s="24"/>
      <c r="G6" s="24"/>
      <c r="H6" s="116" t="e">
        <f t="shared" si="1"/>
        <v>#DIV/0!</v>
      </c>
      <c r="I6" s="113">
        <f t="shared" si="2"/>
        <v>0.28999999999999998</v>
      </c>
      <c r="J6" s="69">
        <v>10000</v>
      </c>
      <c r="K6" s="5">
        <v>14</v>
      </c>
      <c r="L6" s="16">
        <f t="shared" si="3"/>
        <v>48.275862068965523</v>
      </c>
      <c r="M6" s="16">
        <f t="shared" si="4"/>
        <v>43.730407523510976</v>
      </c>
      <c r="N6" s="17">
        <f t="shared" si="5"/>
        <v>4.373040752351098E-3</v>
      </c>
      <c r="O6" s="69">
        <v>100000</v>
      </c>
      <c r="P6" s="5">
        <v>134</v>
      </c>
      <c r="Q6" s="16">
        <f t="shared" si="6"/>
        <v>462.06896551724139</v>
      </c>
      <c r="R6" s="16">
        <f t="shared" si="7"/>
        <v>427.97805642633227</v>
      </c>
      <c r="S6" s="17">
        <f t="shared" si="8"/>
        <v>4.2797805642633231E-3</v>
      </c>
      <c r="T6" s="69"/>
      <c r="U6" s="92"/>
      <c r="V6" s="16"/>
      <c r="W6" s="16"/>
      <c r="X6" s="17"/>
    </row>
    <row r="7" spans="1:26" s="8" customFormat="1" x14ac:dyDescent="0.2">
      <c r="B7" s="8">
        <v>0.12</v>
      </c>
      <c r="C7" s="1">
        <v>81</v>
      </c>
      <c r="D7" s="26">
        <v>200</v>
      </c>
      <c r="E7" s="117">
        <f t="shared" si="0"/>
        <v>0.40500000000000003</v>
      </c>
      <c r="F7" s="26"/>
      <c r="G7" s="26"/>
      <c r="H7" s="117" t="e">
        <f t="shared" si="1"/>
        <v>#DIV/0!</v>
      </c>
      <c r="I7" s="114">
        <f t="shared" si="2"/>
        <v>0.40500000000000003</v>
      </c>
      <c r="J7" s="70">
        <v>10000</v>
      </c>
      <c r="K7" s="8">
        <v>18</v>
      </c>
      <c r="L7" s="18">
        <f t="shared" si="3"/>
        <v>44.444444444444443</v>
      </c>
      <c r="M7" s="18">
        <f t="shared" si="4"/>
        <v>39.898989898989896</v>
      </c>
      <c r="N7" s="19">
        <f t="shared" si="5"/>
        <v>3.9898989898989896E-3</v>
      </c>
      <c r="O7" s="70">
        <v>100000</v>
      </c>
      <c r="P7" s="8">
        <v>166</v>
      </c>
      <c r="Q7" s="18">
        <f t="shared" si="6"/>
        <v>409.8765432098765</v>
      </c>
      <c r="R7" s="18">
        <f t="shared" si="7"/>
        <v>375.78563411896744</v>
      </c>
      <c r="S7" s="19">
        <f t="shared" si="8"/>
        <v>3.7578563411896746E-3</v>
      </c>
      <c r="T7" s="70"/>
      <c r="U7" s="92"/>
      <c r="V7" s="16"/>
      <c r="W7" s="16"/>
      <c r="X7" s="17"/>
      <c r="Y7" s="5"/>
      <c r="Z7" s="5"/>
    </row>
    <row r="8" spans="1:26" x14ac:dyDescent="0.2">
      <c r="E8" s="116"/>
      <c r="H8" s="116"/>
      <c r="I8" s="113"/>
      <c r="U8" s="92"/>
    </row>
    <row r="9" spans="1:26" s="2" customFormat="1" x14ac:dyDescent="0.2">
      <c r="A9" s="2" t="s">
        <v>2</v>
      </c>
      <c r="B9" s="2">
        <v>0</v>
      </c>
      <c r="C9" s="3">
        <v>71</v>
      </c>
      <c r="D9" s="25">
        <v>200</v>
      </c>
      <c r="E9" s="115">
        <f>C9/D9</f>
        <v>0.35499999999999998</v>
      </c>
      <c r="F9" s="25"/>
      <c r="G9" s="25"/>
      <c r="H9" s="115" t="e">
        <f>F9/G9</f>
        <v>#DIV/0!</v>
      </c>
      <c r="I9" s="112">
        <f>IF(ISBLANK(F9),E9,AVERAGE(E9,H9))</f>
        <v>0.35499999999999998</v>
      </c>
      <c r="J9" s="75">
        <v>10000</v>
      </c>
      <c r="K9" s="2">
        <v>0</v>
      </c>
      <c r="L9" s="14">
        <f>K9/I9</f>
        <v>0</v>
      </c>
      <c r="M9" s="14">
        <f>L9-$L$9*J9/$J$9</f>
        <v>0</v>
      </c>
      <c r="N9" s="15">
        <f>M9/10000</f>
        <v>0</v>
      </c>
      <c r="O9" s="68">
        <v>100000</v>
      </c>
      <c r="P9" s="2">
        <v>19</v>
      </c>
      <c r="Q9" s="14">
        <f>P9/$I9</f>
        <v>53.521126760563384</v>
      </c>
      <c r="R9" s="14">
        <f>Q9-$Q$3*O9/$O$3</f>
        <v>19.43021766965429</v>
      </c>
      <c r="S9" s="15">
        <f>R9/100000</f>
        <v>1.9430217669654291E-4</v>
      </c>
      <c r="T9" s="68"/>
      <c r="U9" s="92"/>
      <c r="V9" s="16"/>
      <c r="W9" s="16"/>
      <c r="X9" s="17"/>
      <c r="Y9" s="5"/>
      <c r="Z9" s="5"/>
    </row>
    <row r="10" spans="1:26" s="5" customFormat="1" x14ac:dyDescent="0.2">
      <c r="B10" s="5">
        <v>0.02</v>
      </c>
      <c r="C10" s="6">
        <v>27</v>
      </c>
      <c r="D10" s="24">
        <v>200</v>
      </c>
      <c r="E10" s="116">
        <f t="shared" ref="E10:E13" si="9">C10/D10</f>
        <v>0.13500000000000001</v>
      </c>
      <c r="F10" s="24"/>
      <c r="G10" s="24"/>
      <c r="H10" s="116" t="e">
        <f t="shared" ref="H10:H13" si="10">F10/G10</f>
        <v>#DIV/0!</v>
      </c>
      <c r="I10" s="113">
        <f t="shared" ref="I10:I13" si="11">IF(ISBLANK(F10),E10,AVERAGE(E10,H10))</f>
        <v>0.13500000000000001</v>
      </c>
      <c r="J10" s="76">
        <v>10000</v>
      </c>
      <c r="K10" s="5">
        <v>1</v>
      </c>
      <c r="L10" s="16">
        <f t="shared" ref="L10:L13" si="12">K10/I10</f>
        <v>7.4074074074074066</v>
      </c>
      <c r="M10" s="16">
        <f t="shared" ref="M10:M13" si="13">L10-$L$9*J10/$J$9</f>
        <v>7.4074074074074066</v>
      </c>
      <c r="N10" s="17">
        <f t="shared" ref="N10:N13" si="14">M10/10000</f>
        <v>7.407407407407407E-4</v>
      </c>
      <c r="O10" s="69">
        <v>100000</v>
      </c>
      <c r="P10" s="5">
        <v>12</v>
      </c>
      <c r="Q10" s="16">
        <f t="shared" ref="Q10:Q13" si="15">P10/$I10</f>
        <v>88.888888888888886</v>
      </c>
      <c r="R10" s="16">
        <f t="shared" ref="R10:R13" si="16">Q10-$Q$3*O10/$O$3</f>
        <v>54.797979797979792</v>
      </c>
      <c r="S10" s="17">
        <f t="shared" ref="S10:S13" si="17">R10/100000</f>
        <v>5.4797979797979789E-4</v>
      </c>
      <c r="T10" s="69"/>
      <c r="U10" s="92"/>
      <c r="V10" s="16"/>
      <c r="W10" s="16"/>
      <c r="X10" s="17"/>
    </row>
    <row r="11" spans="1:26" s="5" customFormat="1" x14ac:dyDescent="0.2">
      <c r="B11" s="5">
        <v>0.04</v>
      </c>
      <c r="C11" s="6">
        <v>28</v>
      </c>
      <c r="D11" s="24">
        <v>200</v>
      </c>
      <c r="E11" s="116">
        <f t="shared" si="9"/>
        <v>0.14000000000000001</v>
      </c>
      <c r="F11" s="24"/>
      <c r="G11" s="24"/>
      <c r="H11" s="116" t="e">
        <f t="shared" si="10"/>
        <v>#DIV/0!</v>
      </c>
      <c r="I11" s="113">
        <f t="shared" si="11"/>
        <v>0.14000000000000001</v>
      </c>
      <c r="J11" s="76">
        <v>10000</v>
      </c>
      <c r="K11" s="5">
        <v>2</v>
      </c>
      <c r="L11" s="16">
        <f t="shared" si="12"/>
        <v>14.285714285714285</v>
      </c>
      <c r="M11" s="16">
        <f t="shared" si="13"/>
        <v>14.285714285714285</v>
      </c>
      <c r="N11" s="17">
        <f t="shared" si="14"/>
        <v>1.4285714285714286E-3</v>
      </c>
      <c r="O11" s="69">
        <v>100000</v>
      </c>
      <c r="P11" s="5">
        <v>6</v>
      </c>
      <c r="Q11" s="16">
        <f t="shared" si="15"/>
        <v>42.857142857142854</v>
      </c>
      <c r="R11" s="16">
        <f t="shared" si="16"/>
        <v>8.7662337662337606</v>
      </c>
      <c r="S11" s="17">
        <f t="shared" si="17"/>
        <v>8.76623376623376E-5</v>
      </c>
      <c r="T11" s="69"/>
      <c r="U11" s="92"/>
      <c r="V11" s="16"/>
      <c r="W11" s="16"/>
      <c r="X11" s="17"/>
    </row>
    <row r="12" spans="1:26" s="5" customFormat="1" x14ac:dyDescent="0.2">
      <c r="B12" s="5">
        <v>0.08</v>
      </c>
      <c r="C12" s="6">
        <v>22</v>
      </c>
      <c r="D12" s="24">
        <v>200</v>
      </c>
      <c r="E12" s="116">
        <f t="shared" si="9"/>
        <v>0.11</v>
      </c>
      <c r="F12" s="24"/>
      <c r="G12" s="24"/>
      <c r="H12" s="116" t="e">
        <f t="shared" si="10"/>
        <v>#DIV/0!</v>
      </c>
      <c r="I12" s="113">
        <f t="shared" si="11"/>
        <v>0.11</v>
      </c>
      <c r="J12" s="76">
        <v>10000</v>
      </c>
      <c r="K12" s="5">
        <v>2</v>
      </c>
      <c r="L12" s="16">
        <f t="shared" si="12"/>
        <v>18.181818181818183</v>
      </c>
      <c r="M12" s="16">
        <f t="shared" si="13"/>
        <v>18.181818181818183</v>
      </c>
      <c r="N12" s="17">
        <f t="shared" si="14"/>
        <v>1.8181818181818184E-3</v>
      </c>
      <c r="O12" s="69">
        <v>100000</v>
      </c>
      <c r="P12" s="5">
        <v>3</v>
      </c>
      <c r="Q12" s="16">
        <f t="shared" si="15"/>
        <v>27.272727272727273</v>
      </c>
      <c r="R12" s="16">
        <f t="shared" si="16"/>
        <v>-6.8181818181818201</v>
      </c>
      <c r="S12" s="17">
        <f t="shared" si="17"/>
        <v>-6.8181818181818198E-5</v>
      </c>
      <c r="T12" s="69"/>
      <c r="U12" s="92"/>
      <c r="V12" s="16"/>
      <c r="W12" s="16"/>
      <c r="X12" s="17"/>
    </row>
    <row r="13" spans="1:26" s="8" customFormat="1" x14ac:dyDescent="0.2">
      <c r="B13" s="8">
        <v>0.12</v>
      </c>
      <c r="C13" s="1">
        <v>3</v>
      </c>
      <c r="D13" s="26">
        <v>200</v>
      </c>
      <c r="E13" s="117">
        <f t="shared" si="9"/>
        <v>1.4999999999999999E-2</v>
      </c>
      <c r="F13" s="26"/>
      <c r="G13" s="26"/>
      <c r="H13" s="117" t="e">
        <f t="shared" si="10"/>
        <v>#DIV/0!</v>
      </c>
      <c r="I13" s="114">
        <f t="shared" si="11"/>
        <v>1.4999999999999999E-2</v>
      </c>
      <c r="J13" s="77">
        <v>10000</v>
      </c>
      <c r="K13" s="8">
        <v>0</v>
      </c>
      <c r="L13" s="18">
        <f t="shared" si="12"/>
        <v>0</v>
      </c>
      <c r="M13" s="18">
        <f t="shared" si="13"/>
        <v>0</v>
      </c>
      <c r="N13" s="19">
        <f t="shared" si="14"/>
        <v>0</v>
      </c>
      <c r="O13" s="70">
        <v>100000</v>
      </c>
      <c r="P13" s="8">
        <v>9</v>
      </c>
      <c r="Q13" s="18">
        <f t="shared" si="15"/>
        <v>600</v>
      </c>
      <c r="R13" s="18">
        <f t="shared" si="16"/>
        <v>565.90909090909088</v>
      </c>
      <c r="S13" s="19">
        <f t="shared" si="17"/>
        <v>5.6590909090909088E-3</v>
      </c>
      <c r="T13" s="70"/>
      <c r="U13" s="92"/>
      <c r="V13" s="16"/>
      <c r="W13" s="16"/>
      <c r="X13" s="17"/>
      <c r="Y13" s="5"/>
      <c r="Z13" s="5"/>
    </row>
    <row r="14" spans="1:26" x14ac:dyDescent="0.2">
      <c r="E14" s="116"/>
      <c r="H14" s="116"/>
      <c r="I14" s="113"/>
      <c r="U14" s="92"/>
    </row>
    <row r="15" spans="1:26" x14ac:dyDescent="0.2">
      <c r="A15" s="2" t="s">
        <v>7</v>
      </c>
      <c r="B15" s="2">
        <v>0</v>
      </c>
      <c r="C15" s="3">
        <v>20</v>
      </c>
      <c r="D15" s="25">
        <v>200</v>
      </c>
      <c r="E15" s="115">
        <f>C15/D15</f>
        <v>0.1</v>
      </c>
      <c r="F15" s="25"/>
      <c r="G15" s="25"/>
      <c r="H15" s="115" t="e">
        <f>F15/G15</f>
        <v>#DIV/0!</v>
      </c>
      <c r="I15" s="112">
        <f>IF(ISBLANK(F15),E15,AVERAGE(E15,H15))</f>
        <v>0.1</v>
      </c>
      <c r="J15" s="75">
        <v>10000</v>
      </c>
      <c r="K15" s="2">
        <v>0</v>
      </c>
      <c r="L15" s="14">
        <f>K15/I15</f>
        <v>0</v>
      </c>
      <c r="M15" s="14">
        <f>L15-$L$15*J15/$J$15</f>
        <v>0</v>
      </c>
      <c r="N15" s="15">
        <f>M15/10000</f>
        <v>0</v>
      </c>
      <c r="O15" s="68">
        <v>100000</v>
      </c>
      <c r="P15" s="2">
        <v>3</v>
      </c>
      <c r="Q15" s="14">
        <f>P15/$I15</f>
        <v>30</v>
      </c>
      <c r="R15" s="14">
        <f>Q15-$Q$3*O15/$O$3</f>
        <v>-4.0909090909090935</v>
      </c>
      <c r="S15" s="15">
        <f>R15/100000</f>
        <v>-4.0909090909090935E-5</v>
      </c>
      <c r="T15" s="68"/>
      <c r="U15" s="92"/>
      <c r="V15" s="16"/>
      <c r="W15" s="16"/>
      <c r="X15" s="17"/>
    </row>
    <row r="16" spans="1:26" x14ac:dyDescent="0.2">
      <c r="A16" s="5"/>
      <c r="B16" s="5">
        <v>0.02</v>
      </c>
      <c r="C16" s="6">
        <v>14</v>
      </c>
      <c r="D16" s="24">
        <v>200</v>
      </c>
      <c r="E16" s="116">
        <f t="shared" ref="E16:E19" si="18">C16/D16</f>
        <v>7.0000000000000007E-2</v>
      </c>
      <c r="H16" s="116" t="e">
        <f t="shared" ref="H16:H19" si="19">F16/G16</f>
        <v>#DIV/0!</v>
      </c>
      <c r="I16" s="113">
        <f t="shared" ref="I16:I19" si="20">IF(ISBLANK(F16),E16,AVERAGE(E16,H16))</f>
        <v>7.0000000000000007E-2</v>
      </c>
      <c r="J16" s="76">
        <v>10000</v>
      </c>
      <c r="K16" s="5">
        <v>1</v>
      </c>
      <c r="L16" s="16">
        <f t="shared" ref="L16:L19" si="21">K16/I16</f>
        <v>14.285714285714285</v>
      </c>
      <c r="M16" s="16">
        <f t="shared" ref="M16:M19" si="22">L16-$L$15*J16/$J$15</f>
        <v>14.285714285714285</v>
      </c>
      <c r="N16" s="17">
        <f t="shared" ref="N16:N19" si="23">M16/10000</f>
        <v>1.4285714285714286E-3</v>
      </c>
      <c r="O16" s="69">
        <v>100000</v>
      </c>
      <c r="P16" s="5">
        <v>10</v>
      </c>
      <c r="Q16" s="16">
        <f t="shared" ref="Q16:Q19" si="24">P16/$I16</f>
        <v>142.85714285714283</v>
      </c>
      <c r="R16" s="16">
        <f t="shared" ref="R16:R19" si="25">Q16-$Q$3*O16/$O$3</f>
        <v>108.76623376623374</v>
      </c>
      <c r="S16" s="17">
        <f t="shared" ref="S16:S19" si="26">R16/100000</f>
        <v>1.0876623376623374E-3</v>
      </c>
      <c r="T16" s="69"/>
      <c r="U16" s="92"/>
      <c r="V16" s="16"/>
      <c r="W16" s="16"/>
      <c r="X16" s="17"/>
    </row>
    <row r="17" spans="1:24" x14ac:dyDescent="0.2">
      <c r="A17" s="5"/>
      <c r="B17" s="5">
        <v>0.04</v>
      </c>
      <c r="C17" s="6">
        <v>11</v>
      </c>
      <c r="D17" s="24">
        <v>200</v>
      </c>
      <c r="E17" s="116">
        <f t="shared" si="18"/>
        <v>5.5E-2</v>
      </c>
      <c r="H17" s="116" t="e">
        <f t="shared" si="19"/>
        <v>#DIV/0!</v>
      </c>
      <c r="I17" s="113">
        <f t="shared" si="20"/>
        <v>5.5E-2</v>
      </c>
      <c r="J17" s="76">
        <v>10000</v>
      </c>
      <c r="K17" s="5">
        <v>0</v>
      </c>
      <c r="L17" s="16">
        <f t="shared" si="21"/>
        <v>0</v>
      </c>
      <c r="M17" s="16">
        <f t="shared" si="22"/>
        <v>0</v>
      </c>
      <c r="N17" s="17">
        <f t="shared" si="23"/>
        <v>0</v>
      </c>
      <c r="O17" s="69">
        <v>100000</v>
      </c>
      <c r="P17" s="5">
        <v>11</v>
      </c>
      <c r="Q17" s="16">
        <f t="shared" si="24"/>
        <v>200</v>
      </c>
      <c r="R17" s="16">
        <f t="shared" si="25"/>
        <v>165.90909090909091</v>
      </c>
      <c r="S17" s="17">
        <f t="shared" si="26"/>
        <v>1.6590909090909091E-3</v>
      </c>
      <c r="T17" s="69"/>
      <c r="U17" s="92"/>
      <c r="V17" s="16"/>
      <c r="W17" s="16"/>
      <c r="X17" s="17"/>
    </row>
    <row r="18" spans="1:24" x14ac:dyDescent="0.2">
      <c r="A18" s="5"/>
      <c r="B18" s="5">
        <v>0.08</v>
      </c>
      <c r="C18" s="6">
        <v>5</v>
      </c>
      <c r="D18" s="24">
        <v>200</v>
      </c>
      <c r="E18" s="116">
        <f t="shared" si="18"/>
        <v>2.5000000000000001E-2</v>
      </c>
      <c r="H18" s="116" t="e">
        <f t="shared" si="19"/>
        <v>#DIV/0!</v>
      </c>
      <c r="I18" s="113">
        <f t="shared" si="20"/>
        <v>2.5000000000000001E-2</v>
      </c>
      <c r="J18" s="76">
        <v>10000</v>
      </c>
      <c r="K18" s="5">
        <v>0</v>
      </c>
      <c r="L18" s="16">
        <f t="shared" si="21"/>
        <v>0</v>
      </c>
      <c r="M18" s="16">
        <f t="shared" si="22"/>
        <v>0</v>
      </c>
      <c r="N18" s="17">
        <f t="shared" si="23"/>
        <v>0</v>
      </c>
      <c r="O18" s="69">
        <v>100000</v>
      </c>
      <c r="P18" s="5">
        <v>6</v>
      </c>
      <c r="Q18" s="16">
        <f t="shared" si="24"/>
        <v>240</v>
      </c>
      <c r="R18" s="16">
        <f t="shared" si="25"/>
        <v>205.90909090909091</v>
      </c>
      <c r="S18" s="17">
        <f t="shared" si="26"/>
        <v>2.0590909090909089E-3</v>
      </c>
      <c r="T18" s="69"/>
      <c r="U18" s="92"/>
      <c r="V18" s="16"/>
      <c r="W18" s="16"/>
      <c r="X18" s="17"/>
    </row>
    <row r="19" spans="1:24" x14ac:dyDescent="0.2">
      <c r="A19" s="8"/>
      <c r="B19" s="8">
        <v>0.12</v>
      </c>
      <c r="C19" s="1">
        <v>1</v>
      </c>
      <c r="D19" s="26">
        <v>200</v>
      </c>
      <c r="E19" s="117">
        <f t="shared" si="18"/>
        <v>5.0000000000000001E-3</v>
      </c>
      <c r="F19" s="26"/>
      <c r="G19" s="26"/>
      <c r="H19" s="117" t="e">
        <f t="shared" si="19"/>
        <v>#DIV/0!</v>
      </c>
      <c r="I19" s="114">
        <f t="shared" si="20"/>
        <v>5.0000000000000001E-3</v>
      </c>
      <c r="J19" s="77">
        <v>10000</v>
      </c>
      <c r="K19" s="8">
        <v>1</v>
      </c>
      <c r="L19" s="18">
        <f t="shared" si="21"/>
        <v>200</v>
      </c>
      <c r="M19" s="18">
        <f t="shared" si="22"/>
        <v>200</v>
      </c>
      <c r="N19" s="19">
        <f t="shared" si="23"/>
        <v>0.02</v>
      </c>
      <c r="O19" s="70">
        <v>100000</v>
      </c>
      <c r="P19" s="8">
        <v>5</v>
      </c>
      <c r="Q19" s="18">
        <f t="shared" si="24"/>
        <v>1000</v>
      </c>
      <c r="R19" s="18">
        <f t="shared" si="25"/>
        <v>965.90909090909088</v>
      </c>
      <c r="S19" s="19">
        <f t="shared" si="26"/>
        <v>9.6590909090909088E-3</v>
      </c>
      <c r="T19" s="70"/>
      <c r="U19" s="92"/>
      <c r="V19" s="16"/>
      <c r="W19" s="16"/>
      <c r="X19" s="17"/>
    </row>
    <row r="20" spans="1:24" x14ac:dyDescent="0.2">
      <c r="E20" s="116"/>
      <c r="H20" s="116"/>
      <c r="I20" s="113"/>
      <c r="U20" s="92"/>
    </row>
    <row r="21" spans="1:24" x14ac:dyDescent="0.2">
      <c r="A21" s="2" t="s">
        <v>8</v>
      </c>
      <c r="B21" s="2">
        <v>0</v>
      </c>
      <c r="C21" s="3">
        <v>68</v>
      </c>
      <c r="D21" s="25">
        <v>200</v>
      </c>
      <c r="E21" s="115">
        <f>C21/D21</f>
        <v>0.34</v>
      </c>
      <c r="F21" s="25"/>
      <c r="G21" s="25"/>
      <c r="H21" s="115" t="e">
        <f>F21/G21</f>
        <v>#DIV/0!</v>
      </c>
      <c r="I21" s="112">
        <f>IF(ISBLANK(F21),E21,AVERAGE(E21,H21))</f>
        <v>0.34</v>
      </c>
      <c r="J21" s="75">
        <v>10000</v>
      </c>
      <c r="K21" s="2">
        <v>1</v>
      </c>
      <c r="L21" s="14">
        <f>K21/I21</f>
        <v>2.9411764705882351</v>
      </c>
      <c r="M21" s="14">
        <f>L21-$L$21*J21/$J$21</f>
        <v>0</v>
      </c>
      <c r="N21" s="15">
        <f>M21/10000</f>
        <v>0</v>
      </c>
      <c r="O21" s="68">
        <v>100000</v>
      </c>
      <c r="P21" s="2">
        <v>19</v>
      </c>
      <c r="Q21" s="14">
        <f>P21/$I21</f>
        <v>55.882352941176464</v>
      </c>
      <c r="R21" s="14">
        <f>Q21-$Q$3*O21/$O$3</f>
        <v>21.79144385026737</v>
      </c>
      <c r="S21" s="15">
        <f>R21/100000</f>
        <v>2.1791443850267369E-4</v>
      </c>
      <c r="T21" s="68"/>
      <c r="U21" s="92"/>
      <c r="V21" s="16"/>
      <c r="W21" s="16"/>
      <c r="X21" s="17"/>
    </row>
    <row r="22" spans="1:24" x14ac:dyDescent="0.2">
      <c r="A22" s="5"/>
      <c r="B22" s="5">
        <v>0.02</v>
      </c>
      <c r="C22" s="6">
        <v>54</v>
      </c>
      <c r="D22" s="24">
        <v>200</v>
      </c>
      <c r="E22" s="116">
        <f t="shared" ref="E22:E25" si="27">C22/D22</f>
        <v>0.27</v>
      </c>
      <c r="H22" s="116" t="e">
        <f t="shared" ref="H22:H25" si="28">F22/G22</f>
        <v>#DIV/0!</v>
      </c>
      <c r="I22" s="113">
        <f t="shared" ref="I22:I25" si="29">IF(ISBLANK(F22),E22,AVERAGE(E22,H22))</f>
        <v>0.27</v>
      </c>
      <c r="J22" s="76">
        <v>10000</v>
      </c>
      <c r="K22" s="5">
        <v>2</v>
      </c>
      <c r="L22" s="16">
        <f t="shared" ref="L22:L25" si="30">K22/I22</f>
        <v>7.4074074074074066</v>
      </c>
      <c r="M22" s="16">
        <f t="shared" ref="M22:M25" si="31">L22-$L$21*J22/$J$21</f>
        <v>4.466230936819171</v>
      </c>
      <c r="N22" s="17">
        <f t="shared" ref="N22:N25" si="32">M22/10000</f>
        <v>4.4662309368191709E-4</v>
      </c>
      <c r="O22" s="69">
        <v>100000</v>
      </c>
      <c r="P22" s="5">
        <v>7</v>
      </c>
      <c r="Q22" s="16">
        <f t="shared" ref="Q22:Q25" si="33">P22/$I22</f>
        <v>25.925925925925924</v>
      </c>
      <c r="R22" s="16">
        <f t="shared" ref="R22:R25" si="34">Q22-$Q$3*O22/$O$3</f>
        <v>-8.1649831649831697</v>
      </c>
      <c r="S22" s="17">
        <f t="shared" ref="S22:S25" si="35">R22/100000</f>
        <v>-8.16498316498317E-5</v>
      </c>
      <c r="T22" s="69"/>
      <c r="U22" s="92"/>
      <c r="V22" s="16"/>
      <c r="W22" s="16"/>
      <c r="X22" s="17"/>
    </row>
    <row r="23" spans="1:24" x14ac:dyDescent="0.2">
      <c r="A23" s="5"/>
      <c r="B23" s="5">
        <v>0.04</v>
      </c>
      <c r="C23" s="6">
        <v>45</v>
      </c>
      <c r="D23" s="24">
        <v>200</v>
      </c>
      <c r="E23" s="116">
        <f t="shared" si="27"/>
        <v>0.22500000000000001</v>
      </c>
      <c r="H23" s="116" t="e">
        <f t="shared" si="28"/>
        <v>#DIV/0!</v>
      </c>
      <c r="I23" s="113">
        <f t="shared" si="29"/>
        <v>0.22500000000000001</v>
      </c>
      <c r="J23" s="76">
        <v>10000</v>
      </c>
      <c r="K23" s="5">
        <v>2</v>
      </c>
      <c r="L23" s="16">
        <f t="shared" si="30"/>
        <v>8.8888888888888893</v>
      </c>
      <c r="M23" s="16">
        <f t="shared" si="31"/>
        <v>5.9477124183006538</v>
      </c>
      <c r="N23" s="17">
        <f t="shared" si="32"/>
        <v>5.9477124183006543E-4</v>
      </c>
      <c r="O23" s="69">
        <v>100000</v>
      </c>
      <c r="P23" s="5">
        <v>14</v>
      </c>
      <c r="Q23" s="16">
        <f t="shared" si="33"/>
        <v>62.222222222222221</v>
      </c>
      <c r="R23" s="16">
        <f t="shared" si="34"/>
        <v>28.131313131313128</v>
      </c>
      <c r="S23" s="17">
        <f t="shared" si="35"/>
        <v>2.8131313131313126E-4</v>
      </c>
      <c r="T23" s="69"/>
      <c r="U23" s="92"/>
      <c r="V23" s="16"/>
      <c r="W23" s="16"/>
      <c r="X23" s="17"/>
    </row>
    <row r="24" spans="1:24" x14ac:dyDescent="0.2">
      <c r="A24" s="5"/>
      <c r="B24" s="5">
        <v>0.08</v>
      </c>
      <c r="C24" s="6">
        <v>9</v>
      </c>
      <c r="D24" s="24">
        <v>200</v>
      </c>
      <c r="E24" s="116">
        <f t="shared" si="27"/>
        <v>4.4999999999999998E-2</v>
      </c>
      <c r="H24" s="116" t="e">
        <f t="shared" si="28"/>
        <v>#DIV/0!</v>
      </c>
      <c r="I24" s="113">
        <f t="shared" si="29"/>
        <v>4.4999999999999998E-2</v>
      </c>
      <c r="J24" s="76">
        <v>10000</v>
      </c>
      <c r="K24" s="5">
        <v>1</v>
      </c>
      <c r="L24" s="16">
        <f t="shared" si="30"/>
        <v>22.222222222222221</v>
      </c>
      <c r="M24" s="16">
        <f t="shared" si="31"/>
        <v>19.281045751633986</v>
      </c>
      <c r="N24" s="17">
        <f t="shared" si="32"/>
        <v>1.9281045751633986E-3</v>
      </c>
      <c r="O24" s="69">
        <v>100000</v>
      </c>
      <c r="P24" s="5">
        <v>10</v>
      </c>
      <c r="Q24" s="16">
        <f t="shared" si="33"/>
        <v>222.22222222222223</v>
      </c>
      <c r="R24" s="16">
        <f t="shared" si="34"/>
        <v>188.13131313131314</v>
      </c>
      <c r="S24" s="17">
        <f t="shared" si="35"/>
        <v>1.8813131313131313E-3</v>
      </c>
      <c r="T24" s="69"/>
      <c r="U24" s="92"/>
      <c r="V24" s="16"/>
      <c r="W24" s="16"/>
      <c r="X24" s="17"/>
    </row>
    <row r="25" spans="1:24" x14ac:dyDescent="0.2">
      <c r="A25" s="8"/>
      <c r="B25" s="8">
        <v>0.12</v>
      </c>
      <c r="C25" s="1">
        <v>19</v>
      </c>
      <c r="D25" s="26">
        <v>200</v>
      </c>
      <c r="E25" s="117">
        <f t="shared" si="27"/>
        <v>9.5000000000000001E-2</v>
      </c>
      <c r="F25" s="26"/>
      <c r="G25" s="26"/>
      <c r="H25" s="117" t="e">
        <f t="shared" si="28"/>
        <v>#DIV/0!</v>
      </c>
      <c r="I25" s="114">
        <f t="shared" si="29"/>
        <v>9.5000000000000001E-2</v>
      </c>
      <c r="J25" s="77">
        <v>10000</v>
      </c>
      <c r="K25" s="8">
        <v>0</v>
      </c>
      <c r="L25" s="18">
        <f t="shared" si="30"/>
        <v>0</v>
      </c>
      <c r="M25" s="18">
        <f t="shared" si="31"/>
        <v>-2.9411764705882351</v>
      </c>
      <c r="N25" s="19">
        <f t="shared" si="32"/>
        <v>-2.941176470588235E-4</v>
      </c>
      <c r="O25" s="70">
        <v>100000</v>
      </c>
      <c r="P25" s="8">
        <v>2</v>
      </c>
      <c r="Q25" s="18">
        <f t="shared" si="33"/>
        <v>21.05263157894737</v>
      </c>
      <c r="R25" s="18">
        <f t="shared" si="34"/>
        <v>-13.038277511961724</v>
      </c>
      <c r="S25" s="19">
        <f t="shared" si="35"/>
        <v>-1.3038277511961724E-4</v>
      </c>
      <c r="T25" s="70"/>
      <c r="U25" s="92"/>
      <c r="V25" s="16"/>
      <c r="W25" s="16"/>
      <c r="X25" s="17"/>
    </row>
    <row r="26" spans="1:24" x14ac:dyDescent="0.2">
      <c r="E26" s="116"/>
      <c r="H26" s="116"/>
      <c r="I26" s="113"/>
    </row>
    <row r="27" spans="1:24" x14ac:dyDescent="0.2">
      <c r="E27" s="116"/>
      <c r="H27" s="116"/>
      <c r="I27" s="113"/>
    </row>
    <row r="28" spans="1:24" x14ac:dyDescent="0.2">
      <c r="A28" s="10" t="s">
        <v>6</v>
      </c>
      <c r="B28" s="12">
        <v>42752</v>
      </c>
      <c r="C28" s="6" t="s">
        <v>20</v>
      </c>
      <c r="E28" s="116"/>
      <c r="H28" s="116"/>
      <c r="I28" s="113"/>
      <c r="U28" s="92"/>
      <c r="V28" s="71"/>
      <c r="W28" s="71"/>
      <c r="X28" s="71"/>
    </row>
    <row r="29" spans="1:24" x14ac:dyDescent="0.2">
      <c r="A29" s="2" t="s">
        <v>1</v>
      </c>
      <c r="B29" s="2">
        <v>0</v>
      </c>
      <c r="C29" s="3">
        <v>355</v>
      </c>
      <c r="D29" s="25">
        <v>200</v>
      </c>
      <c r="E29" s="115">
        <f>C29/D29</f>
        <v>1.7749999999999999</v>
      </c>
      <c r="F29" s="25"/>
      <c r="G29" s="25"/>
      <c r="H29" s="115" t="e">
        <f>F29/G29</f>
        <v>#DIV/0!</v>
      </c>
      <c r="I29" s="112">
        <f>IF(ISBLANK(F29),E29,AVERAGE(E29,H29))</f>
        <v>1.7749999999999999</v>
      </c>
      <c r="J29" s="68">
        <v>1000000</v>
      </c>
      <c r="K29" s="72">
        <v>667</v>
      </c>
      <c r="L29" s="14">
        <f>K29/I29</f>
        <v>375.77464788732397</v>
      </c>
      <c r="M29" s="14">
        <f>L29-$L$29*J29/$J$29</f>
        <v>0</v>
      </c>
      <c r="N29" s="15">
        <f>M29/J29</f>
        <v>0</v>
      </c>
      <c r="O29" s="68"/>
      <c r="P29" s="2"/>
      <c r="Q29" s="14"/>
      <c r="R29" s="14"/>
      <c r="S29" s="15"/>
      <c r="T29" s="68"/>
      <c r="U29" s="92"/>
      <c r="V29" s="16"/>
      <c r="W29" s="16"/>
      <c r="X29" s="17"/>
    </row>
    <row r="30" spans="1:24" x14ac:dyDescent="0.2">
      <c r="A30" s="5"/>
      <c r="B30" s="5">
        <v>0.02</v>
      </c>
      <c r="C30" s="6">
        <v>281</v>
      </c>
      <c r="D30" s="24">
        <v>200</v>
      </c>
      <c r="E30" s="116">
        <f t="shared" ref="E30:E33" si="36">C30/D30</f>
        <v>1.405</v>
      </c>
      <c r="H30" s="116" t="e">
        <f t="shared" ref="H30:H33" si="37">F30/G30</f>
        <v>#DIV/0!</v>
      </c>
      <c r="I30" s="113">
        <f t="shared" ref="I30:I33" si="38">IF(ISBLANK(F30),E30,AVERAGE(E30,H30))</f>
        <v>1.405</v>
      </c>
      <c r="J30" s="69">
        <v>100000</v>
      </c>
      <c r="K30" s="71">
        <v>173</v>
      </c>
      <c r="L30" s="16">
        <f t="shared" ref="L30:L33" si="39">K30/I30</f>
        <v>123.13167259786476</v>
      </c>
      <c r="M30" s="16">
        <f t="shared" ref="M30:M33" si="40">L30-$L$29*J30/$J$29</f>
        <v>85.554207809132379</v>
      </c>
      <c r="N30" s="17">
        <f t="shared" ref="N30:N33" si="41">M30/J30</f>
        <v>8.5554207809132381E-4</v>
      </c>
      <c r="O30" s="69"/>
      <c r="Q30" s="16"/>
      <c r="S30" s="17"/>
      <c r="T30" s="69"/>
      <c r="U30" s="92"/>
      <c r="V30" s="16"/>
      <c r="W30" s="16"/>
      <c r="X30" s="17"/>
    </row>
    <row r="31" spans="1:24" x14ac:dyDescent="0.2">
      <c r="A31" s="5"/>
      <c r="B31" s="5">
        <v>0.04</v>
      </c>
      <c r="C31" s="6">
        <v>228</v>
      </c>
      <c r="D31" s="24">
        <v>200</v>
      </c>
      <c r="E31" s="116">
        <f t="shared" si="36"/>
        <v>1.1399999999999999</v>
      </c>
      <c r="H31" s="116" t="e">
        <f t="shared" si="37"/>
        <v>#DIV/0!</v>
      </c>
      <c r="I31" s="113">
        <f t="shared" si="38"/>
        <v>1.1399999999999999</v>
      </c>
      <c r="J31" s="69">
        <v>100000</v>
      </c>
      <c r="K31" s="71">
        <v>251</v>
      </c>
      <c r="L31" s="16">
        <f t="shared" si="39"/>
        <v>220.17543859649123</v>
      </c>
      <c r="M31" s="16">
        <f t="shared" si="40"/>
        <v>182.59797380775885</v>
      </c>
      <c r="N31" s="17">
        <f t="shared" si="41"/>
        <v>1.8259797380775886E-3</v>
      </c>
      <c r="O31" s="69"/>
      <c r="Q31" s="16"/>
      <c r="S31" s="17"/>
      <c r="T31" s="69"/>
      <c r="U31" s="92"/>
      <c r="V31" s="16"/>
      <c r="W31" s="16"/>
      <c r="X31" s="17"/>
    </row>
    <row r="32" spans="1:24" x14ac:dyDescent="0.2">
      <c r="A32" s="5"/>
      <c r="B32" s="5">
        <v>0.08</v>
      </c>
      <c r="C32" s="6">
        <v>270</v>
      </c>
      <c r="D32" s="24">
        <v>200</v>
      </c>
      <c r="E32" s="116">
        <f t="shared" si="36"/>
        <v>1.35</v>
      </c>
      <c r="H32" s="116" t="e">
        <f t="shared" si="37"/>
        <v>#DIV/0!</v>
      </c>
      <c r="I32" s="113">
        <f t="shared" si="38"/>
        <v>1.35</v>
      </c>
      <c r="J32" s="69">
        <v>100000</v>
      </c>
      <c r="K32" s="71">
        <v>478</v>
      </c>
      <c r="L32" s="16">
        <f t="shared" si="39"/>
        <v>354.07407407407408</v>
      </c>
      <c r="M32" s="16">
        <f t="shared" si="40"/>
        <v>316.49660928534166</v>
      </c>
      <c r="N32" s="17">
        <f t="shared" si="41"/>
        <v>3.1649660928534168E-3</v>
      </c>
      <c r="O32" s="69"/>
      <c r="Q32" s="16"/>
      <c r="S32" s="17"/>
      <c r="T32" s="69"/>
      <c r="U32" s="92"/>
      <c r="V32" s="16"/>
      <c r="W32" s="16"/>
      <c r="X32" s="17"/>
    </row>
    <row r="33" spans="1:24" x14ac:dyDescent="0.2">
      <c r="A33" s="8"/>
      <c r="B33" s="8">
        <v>0.12</v>
      </c>
      <c r="C33" s="1">
        <v>221</v>
      </c>
      <c r="D33" s="26">
        <v>200</v>
      </c>
      <c r="E33" s="117">
        <f t="shared" si="36"/>
        <v>1.105</v>
      </c>
      <c r="F33" s="26"/>
      <c r="G33" s="26"/>
      <c r="H33" s="117" t="e">
        <f t="shared" si="37"/>
        <v>#DIV/0!</v>
      </c>
      <c r="I33" s="114">
        <f t="shared" si="38"/>
        <v>1.105</v>
      </c>
      <c r="J33" s="70">
        <v>100000</v>
      </c>
      <c r="K33" s="73">
        <v>563</v>
      </c>
      <c r="L33" s="18">
        <f t="shared" si="39"/>
        <v>509.50226244343889</v>
      </c>
      <c r="M33" s="18">
        <f t="shared" si="40"/>
        <v>471.92479765470648</v>
      </c>
      <c r="N33" s="19">
        <f t="shared" si="41"/>
        <v>4.7192479765470648E-3</v>
      </c>
      <c r="O33" s="70"/>
      <c r="P33" s="8"/>
      <c r="Q33" s="18"/>
      <c r="R33" s="18"/>
      <c r="S33" s="19"/>
      <c r="T33" s="70"/>
      <c r="U33" s="92"/>
      <c r="V33" s="16"/>
      <c r="W33" s="16"/>
      <c r="X33" s="17"/>
    </row>
    <row r="34" spans="1:24" x14ac:dyDescent="0.2">
      <c r="E34" s="116"/>
      <c r="H34" s="116"/>
      <c r="I34" s="113"/>
      <c r="K34" s="71"/>
      <c r="U34" s="92"/>
    </row>
    <row r="35" spans="1:24" x14ac:dyDescent="0.2">
      <c r="A35" s="2" t="s">
        <v>2</v>
      </c>
      <c r="B35" s="2">
        <v>0</v>
      </c>
      <c r="C35" s="3">
        <v>194</v>
      </c>
      <c r="D35" s="25">
        <v>200</v>
      </c>
      <c r="E35" s="115">
        <f>C35/D35</f>
        <v>0.97</v>
      </c>
      <c r="F35" s="25"/>
      <c r="G35" s="25"/>
      <c r="H35" s="115" t="e">
        <f>F35/G35</f>
        <v>#DIV/0!</v>
      </c>
      <c r="I35" s="112">
        <f>IF(ISBLANK(F35),E35,AVERAGE(E35,H35))</f>
        <v>0.97</v>
      </c>
      <c r="J35" s="68">
        <v>1000000</v>
      </c>
      <c r="K35" s="72">
        <v>199</v>
      </c>
      <c r="L35" s="14">
        <f>K35/I35</f>
        <v>205.15463917525773</v>
      </c>
      <c r="M35" s="14">
        <f>L35-$L$29*J35/$J$29</f>
        <v>-170.62000871206624</v>
      </c>
      <c r="N35" s="15">
        <f>M35/J35</f>
        <v>-1.7062000871206624E-4</v>
      </c>
      <c r="O35" s="68"/>
      <c r="P35" s="2"/>
      <c r="Q35" s="14"/>
      <c r="R35" s="14"/>
      <c r="S35" s="15"/>
      <c r="T35" s="68"/>
      <c r="U35" s="92"/>
      <c r="V35" s="16"/>
      <c r="W35" s="16"/>
      <c r="X35" s="79"/>
    </row>
    <row r="36" spans="1:24" x14ac:dyDescent="0.2">
      <c r="A36" s="5"/>
      <c r="B36" s="5">
        <v>0.02</v>
      </c>
      <c r="C36" s="6">
        <v>512</v>
      </c>
      <c r="D36" s="24">
        <v>1000</v>
      </c>
      <c r="E36" s="116">
        <f t="shared" ref="E36:E39" si="42">C36/D36</f>
        <v>0.51200000000000001</v>
      </c>
      <c r="H36" s="116" t="e">
        <f t="shared" ref="H36:H39" si="43">F36/G36</f>
        <v>#DIV/0!</v>
      </c>
      <c r="I36" s="113">
        <f t="shared" ref="I36:I39" si="44">IF(ISBLANK(F36),E36,AVERAGE(E36,H36))</f>
        <v>0.51200000000000001</v>
      </c>
      <c r="J36" s="69">
        <v>1000000</v>
      </c>
      <c r="K36" s="71">
        <v>177</v>
      </c>
      <c r="L36" s="16">
        <f t="shared" ref="L36:L39" si="45">K36/I36</f>
        <v>345.703125</v>
      </c>
      <c r="M36" s="16">
        <f t="shared" ref="M36:M39" si="46">L36-$L$29*J36/$J$29</f>
        <v>-30.071522887323965</v>
      </c>
      <c r="N36" s="17">
        <f t="shared" ref="N36:N39" si="47">M36/J36</f>
        <v>-3.0071522887323965E-5</v>
      </c>
      <c r="O36" s="69"/>
      <c r="Q36" s="16"/>
      <c r="S36" s="17"/>
      <c r="T36" s="69"/>
      <c r="U36" s="92"/>
      <c r="V36" s="16"/>
      <c r="W36" s="16"/>
      <c r="X36" s="17"/>
    </row>
    <row r="37" spans="1:24" x14ac:dyDescent="0.2">
      <c r="A37" s="5"/>
      <c r="B37" s="5">
        <v>0.04</v>
      </c>
      <c r="C37" s="6">
        <v>344</v>
      </c>
      <c r="D37" s="24">
        <v>1000</v>
      </c>
      <c r="E37" s="116">
        <f t="shared" si="42"/>
        <v>0.34399999999999997</v>
      </c>
      <c r="H37" s="116" t="e">
        <f t="shared" si="43"/>
        <v>#DIV/0!</v>
      </c>
      <c r="I37" s="113">
        <f t="shared" si="44"/>
        <v>0.34399999999999997</v>
      </c>
      <c r="J37" s="69">
        <v>2500000</v>
      </c>
      <c r="K37" s="71">
        <v>465</v>
      </c>
      <c r="L37" s="16">
        <f t="shared" si="45"/>
        <v>1351.7441860465117</v>
      </c>
      <c r="M37" s="16">
        <f t="shared" si="46"/>
        <v>412.3075663282018</v>
      </c>
      <c r="N37" s="17">
        <f t="shared" si="47"/>
        <v>1.6492302653128073E-4</v>
      </c>
      <c r="O37" s="69"/>
      <c r="Q37" s="16"/>
      <c r="S37" s="17"/>
      <c r="T37" s="69"/>
      <c r="U37" s="92"/>
      <c r="V37" s="16"/>
      <c r="W37" s="16"/>
      <c r="X37" s="17"/>
    </row>
    <row r="38" spans="1:24" x14ac:dyDescent="0.2">
      <c r="A38" s="5"/>
      <c r="B38" s="5">
        <v>0.08</v>
      </c>
      <c r="C38" s="6">
        <v>238</v>
      </c>
      <c r="D38" s="24">
        <v>2000</v>
      </c>
      <c r="E38" s="116">
        <f t="shared" si="42"/>
        <v>0.11899999999999999</v>
      </c>
      <c r="H38" s="116" t="e">
        <f t="shared" si="43"/>
        <v>#DIV/0!</v>
      </c>
      <c r="I38" s="113">
        <f t="shared" si="44"/>
        <v>0.11899999999999999</v>
      </c>
      <c r="J38" s="69">
        <v>2500000</v>
      </c>
      <c r="K38" s="71">
        <v>294</v>
      </c>
      <c r="L38" s="16">
        <f t="shared" si="45"/>
        <v>2470.5882352941176</v>
      </c>
      <c r="M38" s="16">
        <f t="shared" si="46"/>
        <v>1531.1516155758077</v>
      </c>
      <c r="N38" s="17">
        <f t="shared" si="47"/>
        <v>6.1246064623032305E-4</v>
      </c>
      <c r="O38" s="69"/>
      <c r="Q38" s="16"/>
      <c r="S38" s="17"/>
      <c r="T38" s="69"/>
      <c r="U38" s="92"/>
      <c r="V38" s="16"/>
      <c r="W38" s="16"/>
      <c r="X38" s="17"/>
    </row>
    <row r="39" spans="1:24" x14ac:dyDescent="0.2">
      <c r="A39" s="8"/>
      <c r="B39" s="8">
        <v>0.12</v>
      </c>
      <c r="C39" s="1">
        <v>88</v>
      </c>
      <c r="D39" s="26">
        <v>2000</v>
      </c>
      <c r="E39" s="117">
        <f t="shared" si="42"/>
        <v>4.3999999999999997E-2</v>
      </c>
      <c r="F39" s="26"/>
      <c r="G39" s="26"/>
      <c r="H39" s="117" t="e">
        <f t="shared" si="43"/>
        <v>#DIV/0!</v>
      </c>
      <c r="I39" s="114">
        <f t="shared" si="44"/>
        <v>4.3999999999999997E-2</v>
      </c>
      <c r="J39" s="70">
        <v>2500000</v>
      </c>
      <c r="K39" s="73">
        <v>97</v>
      </c>
      <c r="L39" s="18">
        <f t="shared" si="45"/>
        <v>2204.5454545454545</v>
      </c>
      <c r="M39" s="18">
        <f t="shared" si="46"/>
        <v>1265.1088348271446</v>
      </c>
      <c r="N39" s="19">
        <f t="shared" si="47"/>
        <v>5.0604353393085783E-4</v>
      </c>
      <c r="O39" s="70"/>
      <c r="P39" s="8"/>
      <c r="Q39" s="18"/>
      <c r="R39" s="18"/>
      <c r="S39" s="19"/>
      <c r="T39" s="70"/>
      <c r="U39" s="92"/>
      <c r="V39" s="16"/>
      <c r="W39" s="16"/>
      <c r="X39" s="17"/>
    </row>
    <row r="40" spans="1:24" x14ac:dyDescent="0.2">
      <c r="E40" s="116"/>
      <c r="H40" s="116"/>
      <c r="I40" s="113"/>
      <c r="K40" s="71"/>
      <c r="U40" s="92"/>
    </row>
    <row r="41" spans="1:24" x14ac:dyDescent="0.2">
      <c r="A41" s="2" t="s">
        <v>7</v>
      </c>
      <c r="B41" s="2">
        <v>0</v>
      </c>
      <c r="C41" s="3">
        <v>706</v>
      </c>
      <c r="D41" s="25">
        <v>1000</v>
      </c>
      <c r="E41" s="115">
        <f>C41/D41</f>
        <v>0.70599999999999996</v>
      </c>
      <c r="F41" s="25"/>
      <c r="G41" s="25"/>
      <c r="H41" s="115" t="e">
        <f>F41/G41</f>
        <v>#DIV/0!</v>
      </c>
      <c r="I41" s="112">
        <f>IF(ISBLANK(F41),E41,AVERAGE(E41,H41))</f>
        <v>0.70599999999999996</v>
      </c>
      <c r="J41" s="68">
        <v>2500000</v>
      </c>
      <c r="K41" s="72"/>
      <c r="L41" s="14">
        <f>K41/I41</f>
        <v>0</v>
      </c>
      <c r="M41" s="14">
        <f>L41-$L$29*J41/$J$29</f>
        <v>-939.43661971830988</v>
      </c>
      <c r="N41" s="15">
        <f>M41/J41</f>
        <v>-3.7577464788732397E-4</v>
      </c>
      <c r="O41" s="68"/>
      <c r="P41" s="2"/>
      <c r="Q41" s="14"/>
      <c r="R41" s="14"/>
      <c r="S41" s="15"/>
      <c r="T41" s="68"/>
      <c r="U41" s="92"/>
      <c r="V41" s="16"/>
      <c r="W41" s="16"/>
      <c r="X41" s="79"/>
    </row>
    <row r="42" spans="1:24" x14ac:dyDescent="0.2">
      <c r="A42" s="5"/>
      <c r="B42" s="5">
        <v>0.02</v>
      </c>
      <c r="C42" s="6">
        <v>534</v>
      </c>
      <c r="D42" s="24">
        <v>1000</v>
      </c>
      <c r="E42" s="116">
        <f t="shared" ref="E42:E45" si="48">C42/D42</f>
        <v>0.53400000000000003</v>
      </c>
      <c r="H42" s="116" t="e">
        <f t="shared" ref="H42:H45" si="49">F42/G42</f>
        <v>#DIV/0!</v>
      </c>
      <c r="I42" s="113">
        <f t="shared" ref="I42:I45" si="50">IF(ISBLANK(F42),E42,AVERAGE(E42,H42))</f>
        <v>0.53400000000000003</v>
      </c>
      <c r="J42" s="69">
        <v>2500000</v>
      </c>
      <c r="K42" s="71"/>
      <c r="L42" s="16">
        <f t="shared" ref="L42:L45" si="51">K42/I42</f>
        <v>0</v>
      </c>
      <c r="M42" s="16">
        <f t="shared" ref="M42:M45" si="52">L42-$L$29*J42/$J$29</f>
        <v>-939.43661971830988</v>
      </c>
      <c r="N42" s="17">
        <f t="shared" ref="N42:N45" si="53">M42/J42</f>
        <v>-3.7577464788732397E-4</v>
      </c>
      <c r="O42" s="69"/>
      <c r="Q42" s="16"/>
      <c r="S42" s="17"/>
      <c r="T42" s="69"/>
      <c r="U42" s="92"/>
      <c r="V42" s="16"/>
      <c r="W42" s="16"/>
      <c r="X42" s="17"/>
    </row>
    <row r="43" spans="1:24" x14ac:dyDescent="0.2">
      <c r="A43" s="5"/>
      <c r="B43" s="5">
        <v>0.04</v>
      </c>
      <c r="C43" s="6">
        <v>427</v>
      </c>
      <c r="D43" s="24">
        <v>1000</v>
      </c>
      <c r="E43" s="116">
        <f t="shared" si="48"/>
        <v>0.42699999999999999</v>
      </c>
      <c r="H43" s="116" t="e">
        <f t="shared" si="49"/>
        <v>#DIV/0!</v>
      </c>
      <c r="I43" s="113">
        <f t="shared" si="50"/>
        <v>0.42699999999999999</v>
      </c>
      <c r="J43" s="69">
        <v>2500000</v>
      </c>
      <c r="K43" s="71"/>
      <c r="L43" s="16">
        <f t="shared" si="51"/>
        <v>0</v>
      </c>
      <c r="M43" s="16">
        <f t="shared" si="52"/>
        <v>-939.43661971830988</v>
      </c>
      <c r="N43" s="17">
        <f t="shared" si="53"/>
        <v>-3.7577464788732397E-4</v>
      </c>
      <c r="O43" s="69"/>
      <c r="Q43" s="16"/>
      <c r="S43" s="17"/>
      <c r="T43" s="69"/>
      <c r="U43" s="92"/>
      <c r="V43" s="16"/>
      <c r="W43" s="16"/>
      <c r="X43" s="17"/>
    </row>
    <row r="44" spans="1:24" x14ac:dyDescent="0.2">
      <c r="A44" s="5"/>
      <c r="B44" s="5">
        <v>0.08</v>
      </c>
      <c r="C44" s="6">
        <v>638</v>
      </c>
      <c r="D44" s="24">
        <v>2000</v>
      </c>
      <c r="E44" s="116">
        <f t="shared" si="48"/>
        <v>0.31900000000000001</v>
      </c>
      <c r="H44" s="116" t="e">
        <f t="shared" si="49"/>
        <v>#DIV/0!</v>
      </c>
      <c r="I44" s="113">
        <f t="shared" si="50"/>
        <v>0.31900000000000001</v>
      </c>
      <c r="J44" s="69">
        <v>2500000</v>
      </c>
      <c r="K44" s="71"/>
      <c r="L44" s="16">
        <f t="shared" si="51"/>
        <v>0</v>
      </c>
      <c r="M44" s="16">
        <f t="shared" si="52"/>
        <v>-939.43661971830988</v>
      </c>
      <c r="N44" s="17">
        <f t="shared" si="53"/>
        <v>-3.7577464788732397E-4</v>
      </c>
      <c r="O44" s="69"/>
      <c r="Q44" s="16"/>
      <c r="S44" s="17"/>
      <c r="T44" s="69"/>
      <c r="U44" s="92"/>
      <c r="V44" s="16"/>
      <c r="W44" s="16"/>
      <c r="X44" s="17"/>
    </row>
    <row r="45" spans="1:24" x14ac:dyDescent="0.2">
      <c r="A45" s="8"/>
      <c r="B45" s="8">
        <v>0.12</v>
      </c>
      <c r="C45" s="1"/>
      <c r="D45" s="26">
        <v>10000</v>
      </c>
      <c r="E45" s="117">
        <f t="shared" si="48"/>
        <v>0</v>
      </c>
      <c r="F45" s="26"/>
      <c r="G45" s="26"/>
      <c r="H45" s="117" t="e">
        <f t="shared" si="49"/>
        <v>#DIV/0!</v>
      </c>
      <c r="I45" s="114">
        <f t="shared" si="50"/>
        <v>0</v>
      </c>
      <c r="J45" s="70">
        <v>2500000</v>
      </c>
      <c r="K45" s="73"/>
      <c r="L45" s="18" t="e">
        <f t="shared" si="51"/>
        <v>#DIV/0!</v>
      </c>
      <c r="M45" s="18" t="e">
        <f t="shared" si="52"/>
        <v>#DIV/0!</v>
      </c>
      <c r="N45" s="19" t="e">
        <f t="shared" si="53"/>
        <v>#DIV/0!</v>
      </c>
      <c r="O45" s="70"/>
      <c r="P45" s="8"/>
      <c r="Q45" s="18"/>
      <c r="R45" s="18"/>
      <c r="S45" s="19"/>
      <c r="T45" s="70"/>
      <c r="U45" s="92"/>
      <c r="V45" s="16"/>
      <c r="W45" s="16"/>
      <c r="X45" s="17"/>
    </row>
    <row r="46" spans="1:24" x14ac:dyDescent="0.2">
      <c r="E46" s="116"/>
      <c r="H46" s="116"/>
      <c r="I46" s="113"/>
      <c r="K46" s="71"/>
      <c r="U46" s="92"/>
    </row>
    <row r="47" spans="1:24" x14ac:dyDescent="0.2">
      <c r="A47" s="2" t="s">
        <v>8</v>
      </c>
      <c r="B47" s="2">
        <v>0</v>
      </c>
      <c r="C47" s="3">
        <v>304</v>
      </c>
      <c r="D47" s="25">
        <v>200</v>
      </c>
      <c r="E47" s="115">
        <f>C47/D47</f>
        <v>1.52</v>
      </c>
      <c r="F47" s="25"/>
      <c r="G47" s="25"/>
      <c r="H47" s="115" t="e">
        <f>F47/G47</f>
        <v>#DIV/0!</v>
      </c>
      <c r="I47" s="112">
        <f>IF(ISBLANK(F47),E47,AVERAGE(E47,H47))</f>
        <v>1.52</v>
      </c>
      <c r="J47" s="68">
        <v>1000000</v>
      </c>
      <c r="K47" s="72">
        <v>791</v>
      </c>
      <c r="L47" s="14">
        <f>K47/I47</f>
        <v>520.3947368421052</v>
      </c>
      <c r="M47" s="14">
        <f>L47-$L$29*J47/$J$29</f>
        <v>144.62008895478124</v>
      </c>
      <c r="N47" s="15">
        <f>M47/J47</f>
        <v>1.4462008895478124E-4</v>
      </c>
      <c r="O47" s="68"/>
      <c r="P47" s="2"/>
      <c r="Q47" s="14"/>
      <c r="R47" s="14"/>
      <c r="S47" s="15"/>
      <c r="T47" s="68"/>
      <c r="U47" s="92"/>
      <c r="V47" s="16"/>
      <c r="W47" s="16"/>
      <c r="X47" s="79"/>
    </row>
    <row r="48" spans="1:24" x14ac:dyDescent="0.2">
      <c r="A48" s="5"/>
      <c r="B48" s="5">
        <v>0.02</v>
      </c>
      <c r="C48" s="6">
        <v>978</v>
      </c>
      <c r="D48" s="24">
        <v>1000</v>
      </c>
      <c r="E48" s="116">
        <f t="shared" ref="E48:E51" si="54">C48/D48</f>
        <v>0.97799999999999998</v>
      </c>
      <c r="H48" s="116" t="e">
        <f t="shared" ref="H48:H51" si="55">F48/G48</f>
        <v>#DIV/0!</v>
      </c>
      <c r="I48" s="113">
        <f t="shared" ref="I48:I51" si="56">IF(ISBLANK(F48),E48,AVERAGE(E48,H48))</f>
        <v>0.97799999999999998</v>
      </c>
      <c r="J48" s="69">
        <v>1000000</v>
      </c>
      <c r="K48" s="71">
        <v>599</v>
      </c>
      <c r="L48" s="16">
        <f t="shared" ref="L48:L51" si="57">K48/I48</f>
        <v>612.47443762781188</v>
      </c>
      <c r="M48" s="16">
        <f t="shared" ref="M48:M51" si="58">L48-$L$29*J48/$J$29</f>
        <v>236.69978974048792</v>
      </c>
      <c r="N48" s="17">
        <f t="shared" ref="N48:N51" si="59">M48/J48</f>
        <v>2.3669978974048792E-4</v>
      </c>
      <c r="O48" s="69"/>
      <c r="Q48" s="16"/>
      <c r="S48" s="17"/>
      <c r="T48" s="69"/>
      <c r="U48" s="92"/>
      <c r="V48" s="16"/>
      <c r="W48" s="16"/>
      <c r="X48" s="17"/>
    </row>
    <row r="49" spans="1:26" x14ac:dyDescent="0.2">
      <c r="A49" s="5"/>
      <c r="B49" s="5">
        <v>0.04</v>
      </c>
      <c r="C49" s="6">
        <v>728</v>
      </c>
      <c r="D49" s="24">
        <v>1000</v>
      </c>
      <c r="E49" s="116">
        <f t="shared" si="54"/>
        <v>0.72799999999999998</v>
      </c>
      <c r="H49" s="116" t="e">
        <f t="shared" si="55"/>
        <v>#DIV/0!</v>
      </c>
      <c r="I49" s="113">
        <f t="shared" si="56"/>
        <v>0.72799999999999998</v>
      </c>
      <c r="J49" s="69">
        <v>2500000</v>
      </c>
      <c r="K49" s="71">
        <v>1343</v>
      </c>
      <c r="L49" s="16">
        <f t="shared" si="57"/>
        <v>1844.7802197802198</v>
      </c>
      <c r="M49" s="16">
        <f t="shared" si="58"/>
        <v>905.34360006190991</v>
      </c>
      <c r="N49" s="17">
        <f t="shared" si="59"/>
        <v>3.6213744002476397E-4</v>
      </c>
      <c r="O49" s="69"/>
      <c r="Q49" s="16"/>
      <c r="S49" s="17"/>
      <c r="T49" s="69"/>
      <c r="U49" s="92"/>
      <c r="V49" s="16"/>
      <c r="W49" s="16"/>
      <c r="X49" s="17"/>
    </row>
    <row r="50" spans="1:26" x14ac:dyDescent="0.2">
      <c r="A50" s="5"/>
      <c r="B50" s="5">
        <v>0.08</v>
      </c>
      <c r="C50" s="6">
        <v>979</v>
      </c>
      <c r="D50" s="24">
        <v>2000</v>
      </c>
      <c r="E50" s="116">
        <f t="shared" si="54"/>
        <v>0.48949999999999999</v>
      </c>
      <c r="H50" s="116" t="e">
        <f t="shared" si="55"/>
        <v>#DIV/0!</v>
      </c>
      <c r="I50" s="113">
        <f t="shared" si="56"/>
        <v>0.48949999999999999</v>
      </c>
      <c r="J50" s="69">
        <v>2500000</v>
      </c>
      <c r="K50" s="71">
        <v>1150</v>
      </c>
      <c r="L50" s="16">
        <f t="shared" si="57"/>
        <v>2349.3360572012257</v>
      </c>
      <c r="M50" s="16">
        <f t="shared" si="58"/>
        <v>1409.8994374829158</v>
      </c>
      <c r="N50" s="17">
        <f t="shared" si="59"/>
        <v>5.6395977499316637E-4</v>
      </c>
      <c r="O50" s="69"/>
      <c r="Q50" s="16"/>
      <c r="S50" s="17"/>
      <c r="T50" s="69"/>
      <c r="U50" s="92"/>
      <c r="V50" s="16"/>
      <c r="W50" s="16"/>
      <c r="X50" s="17"/>
    </row>
    <row r="51" spans="1:26" x14ac:dyDescent="0.2">
      <c r="A51" s="8"/>
      <c r="B51" s="8">
        <v>0.12</v>
      </c>
      <c r="C51" s="1">
        <v>511</v>
      </c>
      <c r="D51" s="26">
        <v>2000</v>
      </c>
      <c r="E51" s="117">
        <f t="shared" si="54"/>
        <v>0.2555</v>
      </c>
      <c r="F51" s="26"/>
      <c r="G51" s="26"/>
      <c r="H51" s="117" t="e">
        <f t="shared" si="55"/>
        <v>#DIV/0!</v>
      </c>
      <c r="I51" s="114">
        <f t="shared" si="56"/>
        <v>0.2555</v>
      </c>
      <c r="J51" s="70">
        <v>2500000</v>
      </c>
      <c r="K51" s="73">
        <v>602</v>
      </c>
      <c r="L51" s="18">
        <f t="shared" si="57"/>
        <v>2356.1643835616437</v>
      </c>
      <c r="M51" s="18">
        <f t="shared" si="58"/>
        <v>1416.7277638433338</v>
      </c>
      <c r="N51" s="19">
        <f t="shared" si="59"/>
        <v>5.6669110553733356E-4</v>
      </c>
      <c r="O51" s="70"/>
      <c r="P51" s="8"/>
      <c r="Q51" s="18"/>
      <c r="R51" s="18"/>
      <c r="S51" s="19"/>
      <c r="T51" s="70"/>
      <c r="U51" s="92"/>
      <c r="V51" s="16"/>
      <c r="W51" s="16"/>
      <c r="X51" s="17"/>
    </row>
    <row r="52" spans="1:26" x14ac:dyDescent="0.2">
      <c r="E52" s="116"/>
      <c r="H52" s="116"/>
      <c r="I52" s="113"/>
    </row>
    <row r="53" spans="1:26" x14ac:dyDescent="0.2">
      <c r="E53" s="116"/>
      <c r="H53" s="116"/>
      <c r="I53" s="113"/>
    </row>
    <row r="54" spans="1:26" x14ac:dyDescent="0.2">
      <c r="A54" s="10" t="s">
        <v>6</v>
      </c>
      <c r="B54" s="12">
        <v>42755</v>
      </c>
      <c r="C54" s="6" t="s">
        <v>21</v>
      </c>
      <c r="E54" s="116"/>
      <c r="H54" s="116"/>
      <c r="I54" s="113"/>
      <c r="X54" s="90"/>
    </row>
    <row r="55" spans="1:26" s="2" customFormat="1" x14ac:dyDescent="0.2">
      <c r="A55" s="2" t="s">
        <v>1</v>
      </c>
      <c r="B55" s="2">
        <v>0</v>
      </c>
      <c r="C55" s="3">
        <v>229</v>
      </c>
      <c r="D55" s="25">
        <v>200</v>
      </c>
      <c r="E55" s="115">
        <f>C55/D55</f>
        <v>1.145</v>
      </c>
      <c r="F55" s="25"/>
      <c r="G55" s="25"/>
      <c r="H55" s="115" t="e">
        <f>F55/G55</f>
        <v>#DIV/0!</v>
      </c>
      <c r="I55" s="112">
        <f>IF(ISBLANK(F55),E55,AVERAGE(E55,H55))</f>
        <v>1.145</v>
      </c>
      <c r="J55" s="68">
        <v>1000000</v>
      </c>
      <c r="K55" s="72">
        <v>381</v>
      </c>
      <c r="L55" s="14">
        <f>K55/I55</f>
        <v>332.75109170305677</v>
      </c>
      <c r="M55" s="14">
        <f>L55-$L$55*J55/$J$55</f>
        <v>0</v>
      </c>
      <c r="N55" s="15">
        <f>M55/J55</f>
        <v>0</v>
      </c>
      <c r="O55" s="68"/>
      <c r="Q55" s="14">
        <f>P55/$I55</f>
        <v>0</v>
      </c>
      <c r="R55" s="14">
        <f t="shared" ref="R55:R58" si="60">Q55-$L$55*O55/$J$55</f>
        <v>0</v>
      </c>
      <c r="S55" s="15" t="e">
        <f t="shared" ref="S55:S58" si="61">R55/O55</f>
        <v>#DIV/0!</v>
      </c>
      <c r="T55" s="68">
        <f>IF(ISBLANK(P55),N55,AVERAGE(N55,S55))</f>
        <v>0</v>
      </c>
      <c r="U55" s="13"/>
      <c r="V55" s="5"/>
      <c r="W55" s="5"/>
      <c r="X55" s="90"/>
      <c r="Y55" s="5"/>
      <c r="Z55" s="5"/>
    </row>
    <row r="56" spans="1:26" s="5" customFormat="1" x14ac:dyDescent="0.2">
      <c r="B56" s="5">
        <v>0.04</v>
      </c>
      <c r="C56" s="6">
        <v>324</v>
      </c>
      <c r="D56" s="24">
        <v>400</v>
      </c>
      <c r="E56" s="116">
        <f t="shared" ref="E56:E59" si="62">C56/D56</f>
        <v>0.81</v>
      </c>
      <c r="F56" s="24"/>
      <c r="G56" s="24"/>
      <c r="H56" s="116" t="e">
        <f t="shared" ref="H56:H59" si="63">F56/G56</f>
        <v>#DIV/0!</v>
      </c>
      <c r="I56" s="113">
        <f t="shared" ref="I56:I59" si="64">IF(ISBLANK(F56),E56,AVERAGE(E56,H56))</f>
        <v>0.81</v>
      </c>
      <c r="J56" s="69">
        <v>200000</v>
      </c>
      <c r="K56" s="71">
        <v>238</v>
      </c>
      <c r="L56" s="16">
        <f t="shared" ref="L56:L59" si="65">K56/I56</f>
        <v>293.82716049382714</v>
      </c>
      <c r="M56" s="16">
        <f t="shared" ref="M56:M59" si="66">L56-$L$55*J56/$J$55</f>
        <v>227.27694215321577</v>
      </c>
      <c r="N56" s="17">
        <f t="shared" ref="N56:N59" si="67">M56/J56</f>
        <v>1.1363847107660789E-3</v>
      </c>
      <c r="O56" s="69"/>
      <c r="Q56" s="16">
        <f t="shared" ref="Q56:Q59" si="68">P56/$I56</f>
        <v>0</v>
      </c>
      <c r="R56" s="16">
        <f t="shared" si="60"/>
        <v>0</v>
      </c>
      <c r="S56" s="17" t="e">
        <f t="shared" si="61"/>
        <v>#DIV/0!</v>
      </c>
      <c r="T56" s="69">
        <f t="shared" ref="T56:T59" si="69">IF(ISBLANK(P56),N56,AVERAGE(N56,S56))</f>
        <v>1.1363847107660789E-3</v>
      </c>
      <c r="U56" s="13"/>
      <c r="X56" s="90"/>
    </row>
    <row r="57" spans="1:26" s="5" customFormat="1" x14ac:dyDescent="0.2">
      <c r="B57" s="5">
        <v>0.08</v>
      </c>
      <c r="C57" s="6">
        <v>339</v>
      </c>
      <c r="D57" s="24">
        <v>400</v>
      </c>
      <c r="E57" s="116">
        <f t="shared" si="62"/>
        <v>0.84750000000000003</v>
      </c>
      <c r="F57" s="24"/>
      <c r="G57" s="24"/>
      <c r="H57" s="116" t="e">
        <f t="shared" si="63"/>
        <v>#DIV/0!</v>
      </c>
      <c r="I57" s="113">
        <f t="shared" si="64"/>
        <v>0.84750000000000003</v>
      </c>
      <c r="J57" s="69">
        <v>100000</v>
      </c>
      <c r="K57" s="71">
        <v>205</v>
      </c>
      <c r="L57" s="16">
        <f t="shared" si="65"/>
        <v>241.88790560471975</v>
      </c>
      <c r="M57" s="16">
        <f>L57-$L$55*J57/$J$55</f>
        <v>208.61279643441407</v>
      </c>
      <c r="N57" s="17">
        <f t="shared" si="67"/>
        <v>2.0861279643441407E-3</v>
      </c>
      <c r="O57" s="69"/>
      <c r="Q57" s="16">
        <f t="shared" si="68"/>
        <v>0</v>
      </c>
      <c r="R57" s="16">
        <f t="shared" si="60"/>
        <v>0</v>
      </c>
      <c r="S57" s="17" t="e">
        <f t="shared" si="61"/>
        <v>#DIV/0!</v>
      </c>
      <c r="T57" s="69">
        <f t="shared" si="69"/>
        <v>2.0861279643441407E-3</v>
      </c>
      <c r="U57" s="13"/>
      <c r="X57" s="90"/>
    </row>
    <row r="58" spans="1:26" s="5" customFormat="1" x14ac:dyDescent="0.2">
      <c r="B58" s="5">
        <v>0.16</v>
      </c>
      <c r="C58" s="6">
        <v>307</v>
      </c>
      <c r="D58" s="24">
        <v>400</v>
      </c>
      <c r="E58" s="116">
        <f t="shared" si="62"/>
        <v>0.76749999999999996</v>
      </c>
      <c r="F58" s="24"/>
      <c r="G58" s="24"/>
      <c r="H58" s="116" t="e">
        <f t="shared" si="63"/>
        <v>#DIV/0!</v>
      </c>
      <c r="I58" s="113">
        <f t="shared" si="64"/>
        <v>0.76749999999999996</v>
      </c>
      <c r="J58" s="69">
        <v>100000</v>
      </c>
      <c r="K58" s="71">
        <v>343</v>
      </c>
      <c r="L58" s="16">
        <f t="shared" si="65"/>
        <v>446.90553745928344</v>
      </c>
      <c r="M58" s="16">
        <f t="shared" si="66"/>
        <v>413.63042828897778</v>
      </c>
      <c r="N58" s="17">
        <f t="shared" si="67"/>
        <v>4.1363042828897779E-3</v>
      </c>
      <c r="O58" s="69"/>
      <c r="Q58" s="16">
        <f t="shared" si="68"/>
        <v>0</v>
      </c>
      <c r="R58" s="16">
        <f t="shared" si="60"/>
        <v>0</v>
      </c>
      <c r="S58" s="17" t="e">
        <f t="shared" si="61"/>
        <v>#DIV/0!</v>
      </c>
      <c r="T58" s="69">
        <f t="shared" si="69"/>
        <v>4.1363042828897779E-3</v>
      </c>
      <c r="U58" s="13"/>
      <c r="X58" s="90"/>
    </row>
    <row r="59" spans="1:26" s="8" customFormat="1" x14ac:dyDescent="0.2">
      <c r="B59" s="8">
        <v>0.24</v>
      </c>
      <c r="C59" s="1">
        <v>210</v>
      </c>
      <c r="D59" s="26">
        <v>400</v>
      </c>
      <c r="E59" s="117">
        <f t="shared" si="62"/>
        <v>0.52500000000000002</v>
      </c>
      <c r="F59" s="26"/>
      <c r="G59" s="26"/>
      <c r="H59" s="117" t="e">
        <f t="shared" si="63"/>
        <v>#DIV/0!</v>
      </c>
      <c r="I59" s="114">
        <f t="shared" si="64"/>
        <v>0.52500000000000002</v>
      </c>
      <c r="J59" s="70">
        <v>100000</v>
      </c>
      <c r="K59" s="73">
        <v>343</v>
      </c>
      <c r="L59" s="18">
        <f t="shared" si="65"/>
        <v>653.33333333333326</v>
      </c>
      <c r="M59" s="18">
        <f t="shared" si="66"/>
        <v>620.0582241630276</v>
      </c>
      <c r="N59" s="19">
        <f t="shared" si="67"/>
        <v>6.2005822416302762E-3</v>
      </c>
      <c r="O59" s="70"/>
      <c r="Q59" s="18">
        <f t="shared" si="68"/>
        <v>0</v>
      </c>
      <c r="R59" s="18">
        <f>Q59-$L$55*O59/$J$55</f>
        <v>0</v>
      </c>
      <c r="S59" s="19" t="e">
        <f>R59/O59</f>
        <v>#DIV/0!</v>
      </c>
      <c r="T59" s="70">
        <f t="shared" si="69"/>
        <v>6.2005822416302762E-3</v>
      </c>
      <c r="U59" s="13"/>
      <c r="V59" s="5"/>
      <c r="W59" s="5"/>
      <c r="X59" s="5"/>
      <c r="Y59" s="5"/>
      <c r="Z59" s="5"/>
    </row>
    <row r="60" spans="1:26" x14ac:dyDescent="0.2">
      <c r="E60" s="116"/>
      <c r="H60" s="116"/>
      <c r="I60" s="113"/>
      <c r="K60" s="71"/>
    </row>
    <row r="61" spans="1:26" x14ac:dyDescent="0.2">
      <c r="A61" s="2" t="s">
        <v>2</v>
      </c>
      <c r="B61" s="2">
        <v>0</v>
      </c>
      <c r="C61" s="3">
        <v>455</v>
      </c>
      <c r="D61" s="25">
        <v>400</v>
      </c>
      <c r="E61" s="115">
        <f>C61/D61</f>
        <v>1.1375</v>
      </c>
      <c r="F61" s="25"/>
      <c r="G61" s="25"/>
      <c r="H61" s="115" t="e">
        <f>F61/G61</f>
        <v>#DIV/0!</v>
      </c>
      <c r="I61" s="112">
        <f>IF(ISBLANK(F61),E61,AVERAGE(E61,H61))</f>
        <v>1.1375</v>
      </c>
      <c r="J61" s="68">
        <v>2000000</v>
      </c>
      <c r="K61" s="72">
        <v>1150</v>
      </c>
      <c r="L61" s="14">
        <f>K61/I61</f>
        <v>1010.989010989011</v>
      </c>
      <c r="M61" s="14">
        <f>L61-$L$61*J61/$J$61</f>
        <v>0</v>
      </c>
      <c r="N61" s="15">
        <f>M61/J61</f>
        <v>0</v>
      </c>
      <c r="O61" s="68"/>
      <c r="P61" s="2"/>
      <c r="Q61" s="14">
        <f>P61/$I61</f>
        <v>0</v>
      </c>
      <c r="R61" s="14">
        <f>Q61-$L$61*O61/$J$61</f>
        <v>0</v>
      </c>
      <c r="S61" s="15" t="e">
        <f t="shared" ref="S61:S64" si="70">R61/O61</f>
        <v>#DIV/0!</v>
      </c>
      <c r="T61" s="68">
        <f>IF(ISBLANK(P61),N61,AVERAGE(N61,S61))</f>
        <v>0</v>
      </c>
    </row>
    <row r="62" spans="1:26" x14ac:dyDescent="0.2">
      <c r="A62" s="5"/>
      <c r="B62" s="5">
        <v>0.04</v>
      </c>
      <c r="C62" s="6">
        <v>508</v>
      </c>
      <c r="D62" s="24">
        <v>1000</v>
      </c>
      <c r="E62" s="116">
        <f t="shared" ref="E62:E65" si="71">C62/D62</f>
        <v>0.50800000000000001</v>
      </c>
      <c r="H62" s="116" t="e">
        <f t="shared" ref="H62:H65" si="72">F62/G62</f>
        <v>#DIV/0!</v>
      </c>
      <c r="I62" s="113">
        <f t="shared" ref="I62:I65" si="73">IF(ISBLANK(F62),E62,AVERAGE(E62,H62))</f>
        <v>0.50800000000000001</v>
      </c>
      <c r="J62" s="69">
        <v>2000000</v>
      </c>
      <c r="K62" s="71">
        <v>792</v>
      </c>
      <c r="L62" s="16">
        <f t="shared" ref="L62:L64" si="74">K62/I62</f>
        <v>1559.0551181102362</v>
      </c>
      <c r="M62" s="16">
        <f t="shared" ref="M62:M65" si="75">L62-$L$61*J62/$J$61</f>
        <v>548.06610712122517</v>
      </c>
      <c r="N62" s="17">
        <f t="shared" ref="N62:N64" si="76">M62/J62</f>
        <v>2.7403305356061257E-4</v>
      </c>
      <c r="O62" s="69"/>
      <c r="Q62" s="16">
        <f t="shared" ref="Q62:Q64" si="77">P62/$I62</f>
        <v>0</v>
      </c>
      <c r="R62" s="16">
        <f t="shared" ref="R62:R65" si="78">Q62-$L$61*O62/$J$61</f>
        <v>0</v>
      </c>
      <c r="S62" s="17" t="e">
        <f t="shared" si="70"/>
        <v>#DIV/0!</v>
      </c>
      <c r="T62" s="69">
        <f t="shared" ref="T62:T65" si="79">IF(ISBLANK(P62),N62,AVERAGE(N62,S62))</f>
        <v>2.7403305356061257E-4</v>
      </c>
    </row>
    <row r="63" spans="1:26" x14ac:dyDescent="0.2">
      <c r="A63" s="5"/>
      <c r="B63" s="5">
        <v>0.08</v>
      </c>
      <c r="C63" s="6">
        <v>1354</v>
      </c>
      <c r="D63" s="24">
        <v>4000</v>
      </c>
      <c r="E63" s="116">
        <f t="shared" si="71"/>
        <v>0.33850000000000002</v>
      </c>
      <c r="H63" s="116" t="e">
        <f t="shared" si="72"/>
        <v>#DIV/0!</v>
      </c>
      <c r="I63" s="113">
        <f t="shared" si="73"/>
        <v>0.33850000000000002</v>
      </c>
      <c r="J63" s="69">
        <v>1000000</v>
      </c>
      <c r="K63" s="71">
        <v>315</v>
      </c>
      <c r="L63" s="16">
        <f t="shared" si="74"/>
        <v>930.57607090103386</v>
      </c>
      <c r="M63" s="16">
        <f t="shared" si="75"/>
        <v>425.08156540652834</v>
      </c>
      <c r="N63" s="17">
        <f t="shared" si="76"/>
        <v>4.2508156540652835E-4</v>
      </c>
      <c r="O63" s="69">
        <v>4000000</v>
      </c>
      <c r="P63" s="5">
        <v>1091</v>
      </c>
      <c r="Q63" s="16">
        <f>P63/$I63</f>
        <v>3223.0428360413589</v>
      </c>
      <c r="R63" s="16">
        <f t="shared" si="78"/>
        <v>1201.0648140633368</v>
      </c>
      <c r="S63" s="17">
        <f t="shared" si="70"/>
        <v>3.0026620351583422E-4</v>
      </c>
      <c r="T63" s="69">
        <f t="shared" si="79"/>
        <v>3.6267388446118126E-4</v>
      </c>
    </row>
    <row r="64" spans="1:26" x14ac:dyDescent="0.2">
      <c r="A64" s="5"/>
      <c r="B64" s="5">
        <v>0.16</v>
      </c>
      <c r="C64" s="6">
        <v>624</v>
      </c>
      <c r="D64" s="24">
        <v>4000</v>
      </c>
      <c r="E64" s="116">
        <f t="shared" si="71"/>
        <v>0.156</v>
      </c>
      <c r="H64" s="116" t="e">
        <f t="shared" si="72"/>
        <v>#DIV/0!</v>
      </c>
      <c r="I64" s="113">
        <f t="shared" si="73"/>
        <v>0.156</v>
      </c>
      <c r="J64" s="69">
        <v>1000000</v>
      </c>
      <c r="K64" s="71">
        <v>187</v>
      </c>
      <c r="L64" s="16">
        <f t="shared" si="74"/>
        <v>1198.7179487179487</v>
      </c>
      <c r="M64" s="16">
        <f t="shared" si="75"/>
        <v>693.22344322344316</v>
      </c>
      <c r="N64" s="17">
        <f t="shared" si="76"/>
        <v>6.9322344322344316E-4</v>
      </c>
      <c r="O64" s="69">
        <v>5000000</v>
      </c>
      <c r="P64" s="5">
        <v>721</v>
      </c>
      <c r="Q64" s="16">
        <f t="shared" si="77"/>
        <v>4621.7948717948721</v>
      </c>
      <c r="R64" s="16">
        <f t="shared" si="78"/>
        <v>2094.3223443223446</v>
      </c>
      <c r="S64" s="17">
        <f t="shared" si="70"/>
        <v>4.1886446886446892E-4</v>
      </c>
      <c r="T64" s="69">
        <f t="shared" si="79"/>
        <v>5.5604395604395601E-4</v>
      </c>
    </row>
    <row r="65" spans="1:20" x14ac:dyDescent="0.2">
      <c r="A65" s="8"/>
      <c r="B65" s="8">
        <v>0.24</v>
      </c>
      <c r="C65" s="1">
        <v>1086</v>
      </c>
      <c r="D65" s="26">
        <v>10000</v>
      </c>
      <c r="E65" s="117">
        <f t="shared" si="71"/>
        <v>0.1086</v>
      </c>
      <c r="F65" s="26"/>
      <c r="G65" s="26"/>
      <c r="H65" s="117" t="e">
        <f t="shared" si="72"/>
        <v>#DIV/0!</v>
      </c>
      <c r="I65" s="114">
        <f t="shared" si="73"/>
        <v>0.1086</v>
      </c>
      <c r="J65" s="70">
        <v>1000000</v>
      </c>
      <c r="K65" s="73">
        <v>101</v>
      </c>
      <c r="L65" s="18">
        <f>K65/I65</f>
        <v>930.01841620626146</v>
      </c>
      <c r="M65" s="18">
        <f t="shared" si="75"/>
        <v>424.52391071175595</v>
      </c>
      <c r="N65" s="19">
        <f>M65/J65</f>
        <v>4.2452391071175595E-4</v>
      </c>
      <c r="O65" s="70">
        <v>5000000</v>
      </c>
      <c r="P65" s="8">
        <v>429</v>
      </c>
      <c r="Q65" s="18">
        <f>P65/$I65</f>
        <v>3950.2762430939224</v>
      </c>
      <c r="R65" s="18">
        <f t="shared" si="78"/>
        <v>1422.803715621395</v>
      </c>
      <c r="S65" s="19">
        <f>R65/O65</f>
        <v>2.8456074312427902E-4</v>
      </c>
      <c r="T65" s="70">
        <f t="shared" si="79"/>
        <v>3.5454232691801751E-4</v>
      </c>
    </row>
    <row r="66" spans="1:20" x14ac:dyDescent="0.2">
      <c r="E66" s="116"/>
      <c r="H66" s="116"/>
      <c r="I66" s="113"/>
      <c r="K66" s="71"/>
    </row>
    <row r="67" spans="1:20" x14ac:dyDescent="0.2">
      <c r="A67" s="2" t="s">
        <v>7</v>
      </c>
      <c r="B67" s="2">
        <v>0</v>
      </c>
      <c r="C67" s="3">
        <v>225</v>
      </c>
      <c r="D67" s="25">
        <v>1000</v>
      </c>
      <c r="E67" s="115">
        <f>C67/D67</f>
        <v>0.22500000000000001</v>
      </c>
      <c r="F67" s="25"/>
      <c r="G67" s="25"/>
      <c r="H67" s="115" t="e">
        <f>F67/G67</f>
        <v>#DIV/0!</v>
      </c>
      <c r="I67" s="112">
        <f>IF(ISBLANK(F67),E67,AVERAGE(E67,H67))</f>
        <v>0.22500000000000001</v>
      </c>
      <c r="J67" s="68">
        <v>1000000</v>
      </c>
      <c r="K67" s="72">
        <v>109</v>
      </c>
      <c r="L67" s="14">
        <f>K67/I67</f>
        <v>484.44444444444446</v>
      </c>
      <c r="M67" s="14">
        <f>L67-$L$67*J67/$J$67</f>
        <v>0</v>
      </c>
      <c r="N67" s="15">
        <f>M67/J67</f>
        <v>0</v>
      </c>
      <c r="O67" s="68"/>
      <c r="P67" s="2"/>
      <c r="Q67" s="14">
        <f>P67/$I67</f>
        <v>0</v>
      </c>
      <c r="R67" s="14">
        <f>Q67-$L$67*O67/$J$67</f>
        <v>0</v>
      </c>
      <c r="S67" s="15" t="e">
        <f t="shared" ref="S67:S70" si="80">R67/O67</f>
        <v>#DIV/0!</v>
      </c>
      <c r="T67" s="68">
        <f>IF(ISBLANK(P67),N67,AVERAGE(N67,S67))</f>
        <v>0</v>
      </c>
    </row>
    <row r="68" spans="1:20" x14ac:dyDescent="0.2">
      <c r="A68" s="5"/>
      <c r="B68" s="5">
        <v>0.04</v>
      </c>
      <c r="C68" s="6">
        <v>259</v>
      </c>
      <c r="D68" s="24">
        <v>2000</v>
      </c>
      <c r="E68" s="116">
        <f t="shared" ref="E68:E71" si="81">C68/D68</f>
        <v>0.1295</v>
      </c>
      <c r="H68" s="116" t="e">
        <f t="shared" ref="H68:H71" si="82">F68/G68</f>
        <v>#DIV/0!</v>
      </c>
      <c r="I68" s="113">
        <f t="shared" ref="I68:I71" si="83">IF(ISBLANK(F68),E68,AVERAGE(E68,H68))</f>
        <v>0.1295</v>
      </c>
      <c r="J68" s="69">
        <v>1000000</v>
      </c>
      <c r="K68" s="71">
        <v>203</v>
      </c>
      <c r="L68" s="16">
        <f t="shared" ref="L68:L71" si="84">K68/I68</f>
        <v>1567.5675675675675</v>
      </c>
      <c r="M68" s="16">
        <f t="shared" ref="M68:M71" si="85">L68-$L$67*J68/$J$67</f>
        <v>1083.1231231231232</v>
      </c>
      <c r="N68" s="17">
        <f t="shared" ref="N68:N71" si="86">M68/J68</f>
        <v>1.0831231231231231E-3</v>
      </c>
      <c r="O68" s="69"/>
      <c r="Q68" s="16">
        <f t="shared" ref="Q68:Q71" si="87">P68/$I68</f>
        <v>0</v>
      </c>
      <c r="R68" s="16">
        <f t="shared" ref="R68:R71" si="88">Q68-$L$67*O68/$J$67</f>
        <v>0</v>
      </c>
      <c r="S68" s="17" t="e">
        <f t="shared" si="80"/>
        <v>#DIV/0!</v>
      </c>
      <c r="T68" s="69">
        <f t="shared" ref="T68:T71" si="89">IF(ISBLANK(P68),N68,AVERAGE(N68,S68))</f>
        <v>1.0831231231231231E-3</v>
      </c>
    </row>
    <row r="69" spans="1:20" x14ac:dyDescent="0.2">
      <c r="A69" s="5"/>
      <c r="B69" s="5">
        <v>0.08</v>
      </c>
      <c r="C69" s="6">
        <v>106</v>
      </c>
      <c r="D69" s="24">
        <v>2000</v>
      </c>
      <c r="E69" s="116">
        <f t="shared" si="81"/>
        <v>5.2999999999999999E-2</v>
      </c>
      <c r="H69" s="116" t="e">
        <f t="shared" si="82"/>
        <v>#DIV/0!</v>
      </c>
      <c r="I69" s="113">
        <f t="shared" si="83"/>
        <v>5.2999999999999999E-2</v>
      </c>
      <c r="J69" s="69">
        <v>1000000</v>
      </c>
      <c r="K69" s="71">
        <v>144</v>
      </c>
      <c r="L69" s="16">
        <f t="shared" si="84"/>
        <v>2716.9811320754716</v>
      </c>
      <c r="M69" s="16">
        <f t="shared" si="85"/>
        <v>2232.5366876310272</v>
      </c>
      <c r="N69" s="17">
        <f t="shared" si="86"/>
        <v>2.2325366876310274E-3</v>
      </c>
      <c r="O69" s="69"/>
      <c r="Q69" s="16">
        <f t="shared" si="87"/>
        <v>0</v>
      </c>
      <c r="R69" s="16">
        <f t="shared" si="88"/>
        <v>0</v>
      </c>
      <c r="S69" s="17" t="e">
        <f t="shared" si="80"/>
        <v>#DIV/0!</v>
      </c>
      <c r="T69" s="69">
        <f t="shared" si="89"/>
        <v>2.2325366876310274E-3</v>
      </c>
    </row>
    <row r="70" spans="1:20" x14ac:dyDescent="0.2">
      <c r="A70" s="5"/>
      <c r="B70" s="5">
        <v>0.16</v>
      </c>
      <c r="C70" s="6">
        <v>31</v>
      </c>
      <c r="D70" s="24">
        <v>2000</v>
      </c>
      <c r="E70" s="116">
        <f t="shared" si="81"/>
        <v>1.55E-2</v>
      </c>
      <c r="H70" s="116" t="e">
        <f t="shared" si="82"/>
        <v>#DIV/0!</v>
      </c>
      <c r="I70" s="113">
        <f t="shared" si="83"/>
        <v>1.55E-2</v>
      </c>
      <c r="J70" s="69">
        <v>1000000</v>
      </c>
      <c r="K70" s="71">
        <v>24</v>
      </c>
      <c r="L70" s="16">
        <f t="shared" si="84"/>
        <v>1548.3870967741937</v>
      </c>
      <c r="M70" s="16">
        <f>L70-$L$67*J70/$J$67</f>
        <v>1063.9426523297493</v>
      </c>
      <c r="N70" s="17">
        <f t="shared" si="86"/>
        <v>1.0639426523297493E-3</v>
      </c>
      <c r="O70" s="69">
        <v>5000000</v>
      </c>
      <c r="P70" s="5">
        <v>137</v>
      </c>
      <c r="Q70" s="16">
        <f t="shared" si="87"/>
        <v>8838.7096774193542</v>
      </c>
      <c r="R70" s="16">
        <f>Q70-$L$67*O70/$J$67</f>
        <v>6416.4874551971316</v>
      </c>
      <c r="S70" s="17">
        <f t="shared" si="80"/>
        <v>1.2832974910394262E-3</v>
      </c>
      <c r="T70" s="69">
        <f t="shared" si="89"/>
        <v>1.1736200716845877E-3</v>
      </c>
    </row>
    <row r="71" spans="1:20" x14ac:dyDescent="0.2">
      <c r="A71" s="8"/>
      <c r="B71" s="8">
        <v>0.24</v>
      </c>
      <c r="C71" s="1">
        <v>34</v>
      </c>
      <c r="D71" s="26">
        <v>5000</v>
      </c>
      <c r="E71" s="117">
        <f t="shared" si="81"/>
        <v>6.7999999999999996E-3</v>
      </c>
      <c r="F71" s="26"/>
      <c r="G71" s="26"/>
      <c r="H71" s="117" t="e">
        <f t="shared" si="82"/>
        <v>#DIV/0!</v>
      </c>
      <c r="I71" s="114">
        <f t="shared" si="83"/>
        <v>6.7999999999999996E-3</v>
      </c>
      <c r="J71" s="70">
        <v>1000000</v>
      </c>
      <c r="K71" s="73">
        <v>7</v>
      </c>
      <c r="L71" s="18">
        <f t="shared" si="84"/>
        <v>1029.4117647058824</v>
      </c>
      <c r="M71" s="18">
        <f t="shared" si="85"/>
        <v>544.96732026143798</v>
      </c>
      <c r="N71" s="19">
        <f t="shared" si="86"/>
        <v>5.4496732026143796E-4</v>
      </c>
      <c r="O71" s="70">
        <v>5000000</v>
      </c>
      <c r="P71" s="8">
        <v>54</v>
      </c>
      <c r="Q71" s="18">
        <f t="shared" si="87"/>
        <v>7941.176470588236</v>
      </c>
      <c r="R71" s="18">
        <f t="shared" si="88"/>
        <v>5518.9542483660134</v>
      </c>
      <c r="S71" s="19">
        <f>R71/O71</f>
        <v>1.1037908496732028E-3</v>
      </c>
      <c r="T71" s="70">
        <f t="shared" si="89"/>
        <v>8.2437908496732037E-4</v>
      </c>
    </row>
    <row r="72" spans="1:20" x14ac:dyDescent="0.2">
      <c r="E72" s="116"/>
      <c r="H72" s="116"/>
      <c r="I72" s="113"/>
      <c r="K72" s="71"/>
    </row>
    <row r="73" spans="1:20" x14ac:dyDescent="0.2">
      <c r="A73" s="2" t="s">
        <v>8</v>
      </c>
      <c r="B73" s="2">
        <v>0</v>
      </c>
      <c r="C73" s="3">
        <v>177</v>
      </c>
      <c r="D73" s="25">
        <v>200</v>
      </c>
      <c r="E73" s="115">
        <f>C73/D73</f>
        <v>0.88500000000000001</v>
      </c>
      <c r="F73" s="25"/>
      <c r="G73" s="25"/>
      <c r="H73" s="115" t="e">
        <f>F73/G73</f>
        <v>#DIV/0!</v>
      </c>
      <c r="I73" s="112">
        <f>IF(ISBLANK(F73),E73,AVERAGE(E73,H73))</f>
        <v>0.88500000000000001</v>
      </c>
      <c r="J73" s="68">
        <v>500000</v>
      </c>
      <c r="K73" s="72">
        <v>291</v>
      </c>
      <c r="L73" s="14">
        <f>K73/I73</f>
        <v>328.81355932203388</v>
      </c>
      <c r="M73" s="14">
        <f>L73-$L$73*J73/$J$73</f>
        <v>0</v>
      </c>
      <c r="N73" s="15">
        <f>M73/J73</f>
        <v>0</v>
      </c>
      <c r="O73" s="68"/>
      <c r="P73" s="2"/>
      <c r="Q73" s="14">
        <f>P73/$I73</f>
        <v>0</v>
      </c>
      <c r="R73" s="14">
        <f>Q73-$L$73*O73/$J$73</f>
        <v>0</v>
      </c>
      <c r="S73" s="15" t="e">
        <f t="shared" ref="S73:S76" si="90">R73/O73</f>
        <v>#DIV/0!</v>
      </c>
      <c r="T73" s="68">
        <f>IF(ISBLANK(P73),N73,AVERAGE(N73,S73))</f>
        <v>0</v>
      </c>
    </row>
    <row r="74" spans="1:20" x14ac:dyDescent="0.2">
      <c r="A74" s="5"/>
      <c r="B74" s="5">
        <v>0.04</v>
      </c>
      <c r="C74" s="6">
        <v>279</v>
      </c>
      <c r="D74" s="24">
        <v>500</v>
      </c>
      <c r="E74" s="116">
        <f t="shared" ref="E74:E77" si="91">C74/D74</f>
        <v>0.55800000000000005</v>
      </c>
      <c r="H74" s="116" t="e">
        <f t="shared" ref="H74:H77" si="92">F74/G74</f>
        <v>#DIV/0!</v>
      </c>
      <c r="I74" s="113">
        <f t="shared" ref="I74:I77" si="93">IF(ISBLANK(F74),E74,AVERAGE(E74,H74))</f>
        <v>0.55800000000000005</v>
      </c>
      <c r="J74" s="69">
        <v>1000000</v>
      </c>
      <c r="K74" s="71">
        <v>408</v>
      </c>
      <c r="L74" s="16">
        <f t="shared" ref="L74:L77" si="94">K74/I74</f>
        <v>731.18279569892468</v>
      </c>
      <c r="M74" s="16">
        <f t="shared" ref="M74:M77" si="95">L74-$L$73*J74/$J$73</f>
        <v>73.555677054856915</v>
      </c>
      <c r="N74" s="17">
        <f t="shared" ref="N74:N77" si="96">M74/J74</f>
        <v>7.3555677054856918E-5</v>
      </c>
      <c r="O74" s="69"/>
      <c r="Q74" s="16">
        <f t="shared" ref="Q74:Q77" si="97">P74/$I74</f>
        <v>0</v>
      </c>
      <c r="R74" s="16">
        <f t="shared" ref="R74:R77" si="98">Q74-$L$73*O74/$J$73</f>
        <v>0</v>
      </c>
      <c r="S74" s="17" t="e">
        <f t="shared" si="90"/>
        <v>#DIV/0!</v>
      </c>
      <c r="T74" s="69">
        <f t="shared" ref="T74:T77" si="99">IF(ISBLANK(P74),N74,AVERAGE(N74,S74))</f>
        <v>7.3555677054856918E-5</v>
      </c>
    </row>
    <row r="75" spans="1:20" x14ac:dyDescent="0.2">
      <c r="A75" s="5"/>
      <c r="B75" s="5">
        <v>0.08</v>
      </c>
      <c r="C75" s="6">
        <v>364</v>
      </c>
      <c r="D75" s="24">
        <v>1000</v>
      </c>
      <c r="E75" s="116">
        <f t="shared" si="91"/>
        <v>0.36399999999999999</v>
      </c>
      <c r="H75" s="116" t="e">
        <f t="shared" si="92"/>
        <v>#DIV/0!</v>
      </c>
      <c r="I75" s="113">
        <f t="shared" si="93"/>
        <v>0.36399999999999999</v>
      </c>
      <c r="J75" s="69">
        <v>1000000</v>
      </c>
      <c r="K75" s="71">
        <v>297</v>
      </c>
      <c r="L75" s="16">
        <f t="shared" si="94"/>
        <v>815.93406593406598</v>
      </c>
      <c r="M75" s="16">
        <f t="shared" si="95"/>
        <v>158.30694728999822</v>
      </c>
      <c r="N75" s="17">
        <f t="shared" si="96"/>
        <v>1.5830694728999822E-4</v>
      </c>
      <c r="O75" s="69"/>
      <c r="Q75" s="16">
        <f t="shared" si="97"/>
        <v>0</v>
      </c>
      <c r="R75" s="16">
        <f t="shared" si="98"/>
        <v>0</v>
      </c>
      <c r="S75" s="17" t="e">
        <f t="shared" si="90"/>
        <v>#DIV/0!</v>
      </c>
      <c r="T75" s="69">
        <f t="shared" si="99"/>
        <v>1.5830694728999822E-4</v>
      </c>
    </row>
    <row r="76" spans="1:20" x14ac:dyDescent="0.2">
      <c r="A76" s="5"/>
      <c r="B76" s="5">
        <v>0.16</v>
      </c>
      <c r="C76" s="6">
        <v>216</v>
      </c>
      <c r="D76" s="24">
        <v>2000</v>
      </c>
      <c r="E76" s="116">
        <f t="shared" si="91"/>
        <v>0.108</v>
      </c>
      <c r="H76" s="116" t="e">
        <f t="shared" si="92"/>
        <v>#DIV/0!</v>
      </c>
      <c r="I76" s="113">
        <f t="shared" si="93"/>
        <v>0.108</v>
      </c>
      <c r="J76" s="69">
        <v>2000000</v>
      </c>
      <c r="K76" s="71">
        <v>278</v>
      </c>
      <c r="L76" s="16">
        <f t="shared" si="94"/>
        <v>2574.0740740740739</v>
      </c>
      <c r="M76" s="16">
        <f t="shared" si="95"/>
        <v>1258.8198367859384</v>
      </c>
      <c r="N76" s="17">
        <f t="shared" si="96"/>
        <v>6.2940991839296914E-4</v>
      </c>
      <c r="O76" s="69"/>
      <c r="Q76" s="16">
        <f t="shared" si="97"/>
        <v>0</v>
      </c>
      <c r="R76" s="16">
        <f t="shared" si="98"/>
        <v>0</v>
      </c>
      <c r="S76" s="17" t="e">
        <f t="shared" si="90"/>
        <v>#DIV/0!</v>
      </c>
      <c r="T76" s="69">
        <f t="shared" si="99"/>
        <v>6.2940991839296914E-4</v>
      </c>
    </row>
    <row r="77" spans="1:20" x14ac:dyDescent="0.2">
      <c r="A77" s="8"/>
      <c r="B77" s="8">
        <v>0.24</v>
      </c>
      <c r="C77" s="1">
        <v>219</v>
      </c>
      <c r="D77" s="26">
        <v>2000</v>
      </c>
      <c r="E77" s="117">
        <f t="shared" si="91"/>
        <v>0.1095</v>
      </c>
      <c r="F77" s="26"/>
      <c r="G77" s="26"/>
      <c r="H77" s="117" t="e">
        <f t="shared" si="92"/>
        <v>#DIV/0!</v>
      </c>
      <c r="I77" s="114">
        <f t="shared" si="93"/>
        <v>0.1095</v>
      </c>
      <c r="J77" s="70">
        <v>5000000</v>
      </c>
      <c r="K77" s="73">
        <v>373</v>
      </c>
      <c r="L77" s="18">
        <f t="shared" si="94"/>
        <v>3406.3926940639271</v>
      </c>
      <c r="M77" s="18">
        <f t="shared" si="95"/>
        <v>118.25710084358843</v>
      </c>
      <c r="N77" s="19">
        <f t="shared" si="96"/>
        <v>2.3651420168717687E-5</v>
      </c>
      <c r="O77" s="70"/>
      <c r="P77" s="8"/>
      <c r="Q77" s="18">
        <f t="shared" si="97"/>
        <v>0</v>
      </c>
      <c r="R77" s="18">
        <f t="shared" si="98"/>
        <v>0</v>
      </c>
      <c r="S77" s="19" t="e">
        <f>R77/O77</f>
        <v>#DIV/0!</v>
      </c>
      <c r="T77" s="70">
        <f t="shared" si="99"/>
        <v>2.3651420168717687E-5</v>
      </c>
    </row>
    <row r="78" spans="1:20" ht="17" thickBot="1" x14ac:dyDescent="0.25">
      <c r="E78" s="116"/>
      <c r="H78" s="116"/>
      <c r="I78" s="113"/>
    </row>
    <row r="79" spans="1:20" ht="48" x14ac:dyDescent="0.2">
      <c r="A79" s="20" t="s">
        <v>0</v>
      </c>
      <c r="B79" s="20" t="s">
        <v>22</v>
      </c>
      <c r="C79" s="21" t="s">
        <v>32</v>
      </c>
      <c r="D79" s="67" t="s">
        <v>15</v>
      </c>
      <c r="E79" s="87" t="s">
        <v>4</v>
      </c>
      <c r="F79" s="87" t="s">
        <v>32</v>
      </c>
      <c r="G79" s="67" t="s">
        <v>15</v>
      </c>
      <c r="H79" s="87" t="s">
        <v>4</v>
      </c>
      <c r="I79" s="22" t="s">
        <v>34</v>
      </c>
      <c r="J79" s="67" t="s">
        <v>15</v>
      </c>
      <c r="K79" s="23" t="s">
        <v>16</v>
      </c>
      <c r="L79" s="23" t="s">
        <v>17</v>
      </c>
      <c r="M79" s="137" t="s">
        <v>18</v>
      </c>
      <c r="N79" s="78" t="s">
        <v>5</v>
      </c>
      <c r="O79" s="74" t="s">
        <v>15</v>
      </c>
      <c r="P79" s="23" t="s">
        <v>19</v>
      </c>
      <c r="Q79" s="23" t="s">
        <v>17</v>
      </c>
      <c r="R79" s="137" t="s">
        <v>18</v>
      </c>
      <c r="S79" s="23" t="s">
        <v>5</v>
      </c>
      <c r="T79" s="74" t="s">
        <v>35</v>
      </c>
    </row>
    <row r="80" spans="1:20" x14ac:dyDescent="0.2">
      <c r="A80" s="10" t="s">
        <v>6</v>
      </c>
      <c r="B80" s="12">
        <v>42759</v>
      </c>
      <c r="C80" s="6" t="s">
        <v>24</v>
      </c>
      <c r="E80" s="116"/>
      <c r="H80" s="116"/>
      <c r="I80" s="113"/>
    </row>
    <row r="81" spans="1:20" x14ac:dyDescent="0.2">
      <c r="A81" s="2" t="s">
        <v>1</v>
      </c>
      <c r="B81" s="2">
        <v>0</v>
      </c>
      <c r="C81" s="3">
        <v>187</v>
      </c>
      <c r="D81" s="25">
        <v>200</v>
      </c>
      <c r="E81" s="115">
        <f>C81/D81</f>
        <v>0.93500000000000005</v>
      </c>
      <c r="F81" s="25"/>
      <c r="G81" s="25"/>
      <c r="H81" s="115" t="e">
        <f>F81/G81</f>
        <v>#DIV/0!</v>
      </c>
      <c r="I81" s="112">
        <f>IF(ISBLANK(F81),E81,AVERAGE(E81,H81))</f>
        <v>0.93500000000000005</v>
      </c>
      <c r="J81" s="68">
        <v>1000000</v>
      </c>
      <c r="K81" s="72">
        <v>289</v>
      </c>
      <c r="L81" s="14">
        <f>K81/I81</f>
        <v>309.09090909090907</v>
      </c>
      <c r="M81" s="14">
        <f>L81-$L$81*J81/$J$81</f>
        <v>0</v>
      </c>
      <c r="N81" s="15">
        <f>M81/J81</f>
        <v>0</v>
      </c>
      <c r="O81" s="68"/>
      <c r="P81" s="2"/>
      <c r="Q81" s="14">
        <f>P81/$I81</f>
        <v>0</v>
      </c>
      <c r="R81" s="14">
        <f>Q81-$L$81*O81/$J$81</f>
        <v>0</v>
      </c>
      <c r="S81" s="15" t="e">
        <f t="shared" ref="S81:S84" si="100">R81/O81</f>
        <v>#DIV/0!</v>
      </c>
      <c r="T81" s="68">
        <f>IF(ISBLANK(P81),N81,AVERAGE(N81,S81))</f>
        <v>0</v>
      </c>
    </row>
    <row r="82" spans="1:20" x14ac:dyDescent="0.2">
      <c r="A82" s="5"/>
      <c r="B82" s="5">
        <v>0.04</v>
      </c>
      <c r="C82" s="6">
        <v>261</v>
      </c>
      <c r="D82" s="24">
        <v>400</v>
      </c>
      <c r="E82" s="116">
        <f t="shared" ref="E82:E85" si="101">C82/D82</f>
        <v>0.65249999999999997</v>
      </c>
      <c r="H82" s="116" t="e">
        <f t="shared" ref="H82:H85" si="102">F82/G82</f>
        <v>#DIV/0!</v>
      </c>
      <c r="I82" s="113">
        <f t="shared" ref="I82:I85" si="103">IF(ISBLANK(F82),E82,AVERAGE(E82,H82))</f>
        <v>0.65249999999999997</v>
      </c>
      <c r="J82" s="69">
        <v>200000</v>
      </c>
      <c r="K82" s="71">
        <v>226</v>
      </c>
      <c r="L82" s="16">
        <f t="shared" ref="L82:L85" si="104">K82/I82</f>
        <v>346.36015325670502</v>
      </c>
      <c r="M82" s="16">
        <f t="shared" ref="M82:M84" si="105">L82-$L$81*J82/$J$81</f>
        <v>284.54197143852321</v>
      </c>
      <c r="N82" s="79">
        <f>M82/J82</f>
        <v>1.422709857192616E-3</v>
      </c>
      <c r="O82" s="69"/>
      <c r="Q82" s="16">
        <f t="shared" ref="Q82:Q85" si="106">P82/$I82</f>
        <v>0</v>
      </c>
      <c r="R82" s="16">
        <f t="shared" ref="R82:R85" si="107">Q82-$L$81*O82/$J$81</f>
        <v>0</v>
      </c>
      <c r="S82" s="17" t="e">
        <f t="shared" si="100"/>
        <v>#DIV/0!</v>
      </c>
      <c r="T82" s="69">
        <f t="shared" ref="T82:T85" si="108">IF(ISBLANK(P82),N82,AVERAGE(N82,S82))</f>
        <v>1.422709857192616E-3</v>
      </c>
    </row>
    <row r="83" spans="1:20" x14ac:dyDescent="0.2">
      <c r="A83" s="5"/>
      <c r="B83" s="5">
        <v>0.08</v>
      </c>
      <c r="C83" s="6">
        <v>213</v>
      </c>
      <c r="D83" s="24">
        <v>400</v>
      </c>
      <c r="E83" s="116">
        <f t="shared" si="101"/>
        <v>0.53249999999999997</v>
      </c>
      <c r="H83" s="116" t="e">
        <f t="shared" si="102"/>
        <v>#DIV/0!</v>
      </c>
      <c r="I83" s="113">
        <f t="shared" si="103"/>
        <v>0.53249999999999997</v>
      </c>
      <c r="J83" s="69">
        <v>100000</v>
      </c>
      <c r="K83" s="71">
        <v>159</v>
      </c>
      <c r="L83" s="16">
        <f t="shared" si="104"/>
        <v>298.59154929577466</v>
      </c>
      <c r="M83" s="16">
        <f t="shared" si="105"/>
        <v>267.68245838668372</v>
      </c>
      <c r="N83" s="17">
        <f t="shared" ref="N83:N85" si="109">M83/J83</f>
        <v>2.6768245838668372E-3</v>
      </c>
      <c r="O83" s="69"/>
      <c r="Q83" s="16">
        <f t="shared" si="106"/>
        <v>0</v>
      </c>
      <c r="R83" s="16">
        <f t="shared" si="107"/>
        <v>0</v>
      </c>
      <c r="S83" s="17" t="e">
        <f t="shared" si="100"/>
        <v>#DIV/0!</v>
      </c>
      <c r="T83" s="69">
        <f t="shared" si="108"/>
        <v>2.6768245838668372E-3</v>
      </c>
    </row>
    <row r="84" spans="1:20" x14ac:dyDescent="0.2">
      <c r="A84" s="5"/>
      <c r="B84" s="5">
        <v>0.16</v>
      </c>
      <c r="C84" s="6">
        <v>222</v>
      </c>
      <c r="D84" s="24">
        <v>400</v>
      </c>
      <c r="E84" s="116">
        <f t="shared" si="101"/>
        <v>0.55500000000000005</v>
      </c>
      <c r="H84" s="116" t="e">
        <f t="shared" si="102"/>
        <v>#DIV/0!</v>
      </c>
      <c r="I84" s="113">
        <f t="shared" si="103"/>
        <v>0.55500000000000005</v>
      </c>
      <c r="J84" s="69">
        <v>100000</v>
      </c>
      <c r="K84" s="71">
        <v>275</v>
      </c>
      <c r="L84" s="16">
        <f t="shared" si="104"/>
        <v>495.49549549549545</v>
      </c>
      <c r="M84" s="16">
        <f t="shared" si="105"/>
        <v>464.58640458640457</v>
      </c>
      <c r="N84" s="17">
        <f t="shared" si="109"/>
        <v>4.6458640458640456E-3</v>
      </c>
      <c r="O84" s="69"/>
      <c r="Q84" s="16">
        <f t="shared" si="106"/>
        <v>0</v>
      </c>
      <c r="R84" s="16">
        <f t="shared" si="107"/>
        <v>0</v>
      </c>
      <c r="S84" s="17" t="e">
        <f t="shared" si="100"/>
        <v>#DIV/0!</v>
      </c>
      <c r="T84" s="69">
        <f t="shared" si="108"/>
        <v>4.6458640458640456E-3</v>
      </c>
    </row>
    <row r="85" spans="1:20" x14ac:dyDescent="0.2">
      <c r="A85" s="8"/>
      <c r="B85" s="8">
        <v>0.24</v>
      </c>
      <c r="C85" s="1">
        <v>190</v>
      </c>
      <c r="D85" s="26">
        <v>400</v>
      </c>
      <c r="E85" s="117">
        <f t="shared" si="101"/>
        <v>0.47499999999999998</v>
      </c>
      <c r="F85" s="26"/>
      <c r="G85" s="26"/>
      <c r="H85" s="117" t="e">
        <f t="shared" si="102"/>
        <v>#DIV/0!</v>
      </c>
      <c r="I85" s="114">
        <f t="shared" si="103"/>
        <v>0.47499999999999998</v>
      </c>
      <c r="J85" s="70">
        <v>100000</v>
      </c>
      <c r="K85" s="73">
        <v>321</v>
      </c>
      <c r="L85" s="18">
        <f t="shared" si="104"/>
        <v>675.78947368421052</v>
      </c>
      <c r="M85" s="18">
        <f>L85-$L$81*J85/$J$81</f>
        <v>644.88038277511964</v>
      </c>
      <c r="N85" s="19">
        <f t="shared" si="109"/>
        <v>6.4488038277511961E-3</v>
      </c>
      <c r="O85" s="70"/>
      <c r="P85" s="8"/>
      <c r="Q85" s="18">
        <f t="shared" si="106"/>
        <v>0</v>
      </c>
      <c r="R85" s="18">
        <f t="shared" si="107"/>
        <v>0</v>
      </c>
      <c r="S85" s="19" t="e">
        <f>R85/O85</f>
        <v>#DIV/0!</v>
      </c>
      <c r="T85" s="70">
        <f t="shared" si="108"/>
        <v>6.4488038277511961E-3</v>
      </c>
    </row>
    <row r="86" spans="1:20" x14ac:dyDescent="0.2">
      <c r="E86" s="116"/>
      <c r="H86" s="116"/>
      <c r="I86" s="113"/>
      <c r="K86" s="71"/>
    </row>
    <row r="87" spans="1:20" x14ac:dyDescent="0.2">
      <c r="A87" s="2" t="s">
        <v>2</v>
      </c>
      <c r="B87" s="2">
        <v>0</v>
      </c>
      <c r="C87" s="3">
        <v>152</v>
      </c>
      <c r="D87" s="25">
        <v>200</v>
      </c>
      <c r="E87" s="115">
        <f>C87/D87</f>
        <v>0.76</v>
      </c>
      <c r="F87" s="25"/>
      <c r="G87" s="25"/>
      <c r="H87" s="115" t="e">
        <f>F87/G87</f>
        <v>#DIV/0!</v>
      </c>
      <c r="I87" s="112">
        <f>IF(ISBLANK(F87),E87,AVERAGE(E87,H87))</f>
        <v>0.76</v>
      </c>
      <c r="J87" s="68">
        <v>500000</v>
      </c>
      <c r="K87" s="72">
        <v>188</v>
      </c>
      <c r="L87" s="14">
        <f>K87/I87</f>
        <v>247.36842105263159</v>
      </c>
      <c r="M87" s="14">
        <f>L87-$L$87*J87/$J$87</f>
        <v>0</v>
      </c>
      <c r="N87" s="15">
        <f>M87/J87</f>
        <v>0</v>
      </c>
      <c r="O87" s="68"/>
      <c r="P87" s="2"/>
      <c r="Q87" s="14">
        <f>P87/$I87</f>
        <v>0</v>
      </c>
      <c r="R87" s="14">
        <f>Q87-$L$87*O87/$J$87</f>
        <v>0</v>
      </c>
      <c r="S87" s="15" t="e">
        <f t="shared" ref="S87:S90" si="110">R87/O87</f>
        <v>#DIV/0!</v>
      </c>
      <c r="T87" s="68">
        <f>IF(ISBLANK(P87),N87,AVERAGE(N87,S87))</f>
        <v>0</v>
      </c>
    </row>
    <row r="88" spans="1:20" x14ac:dyDescent="0.2">
      <c r="A88" s="5"/>
      <c r="B88" s="5">
        <v>0.04</v>
      </c>
      <c r="C88" s="6">
        <v>201</v>
      </c>
      <c r="D88" s="24">
        <v>400</v>
      </c>
      <c r="E88" s="116">
        <f t="shared" ref="E88:E91" si="111">C88/D88</f>
        <v>0.50249999999999995</v>
      </c>
      <c r="H88" s="116" t="e">
        <f t="shared" ref="H88:H91" si="112">F88/G88</f>
        <v>#DIV/0!</v>
      </c>
      <c r="I88" s="113">
        <f t="shared" ref="I88:I91" si="113">IF(ISBLANK(F88),E88,AVERAGE(E88,H88))</f>
        <v>0.50249999999999995</v>
      </c>
      <c r="J88" s="69">
        <v>500000</v>
      </c>
      <c r="K88" s="71">
        <v>127</v>
      </c>
      <c r="L88" s="16">
        <f t="shared" ref="L88:L90" si="114">K88/I88</f>
        <v>252.73631840796023</v>
      </c>
      <c r="M88" s="16">
        <f t="shared" ref="M88:M91" si="115">L88-$L$87*J88/$J$87</f>
        <v>5.3678973553286369</v>
      </c>
      <c r="N88" s="17">
        <f t="shared" ref="N88:N90" si="116">M88/J88</f>
        <v>1.0735794710657273E-5</v>
      </c>
      <c r="O88" s="69"/>
      <c r="Q88" s="16">
        <f t="shared" ref="Q88" si="117">P88/$I88</f>
        <v>0</v>
      </c>
      <c r="R88" s="16">
        <f t="shared" ref="R88:R91" si="118">Q88-$L$87*O88/$J$87</f>
        <v>0</v>
      </c>
      <c r="S88" s="17" t="e">
        <f t="shared" si="110"/>
        <v>#DIV/0!</v>
      </c>
      <c r="T88" s="69">
        <f t="shared" ref="T88:T91" si="119">IF(ISBLANK(P88),N88,AVERAGE(N88,S88))</f>
        <v>1.0735794710657273E-5</v>
      </c>
    </row>
    <row r="89" spans="1:20" x14ac:dyDescent="0.2">
      <c r="A89" s="5"/>
      <c r="B89" s="5">
        <v>0.08</v>
      </c>
      <c r="C89" s="6">
        <v>375</v>
      </c>
      <c r="D89" s="24">
        <v>1000</v>
      </c>
      <c r="E89" s="116">
        <f t="shared" si="111"/>
        <v>0.375</v>
      </c>
      <c r="H89" s="116" t="e">
        <f t="shared" si="112"/>
        <v>#DIV/0!</v>
      </c>
      <c r="I89" s="113">
        <f t="shared" si="113"/>
        <v>0.375</v>
      </c>
      <c r="J89" s="69">
        <v>1000000</v>
      </c>
      <c r="K89" s="71">
        <v>210</v>
      </c>
      <c r="L89" s="16">
        <f t="shared" si="114"/>
        <v>560</v>
      </c>
      <c r="M89" s="16">
        <f t="shared" si="115"/>
        <v>65.263157894736821</v>
      </c>
      <c r="N89" s="17">
        <f t="shared" si="116"/>
        <v>6.5263157894736824E-5</v>
      </c>
      <c r="O89" s="69">
        <v>4000000</v>
      </c>
      <c r="Q89" s="16">
        <f>P89/$I89</f>
        <v>0</v>
      </c>
      <c r="R89" s="16">
        <f t="shared" si="118"/>
        <v>-1978.9473684210527</v>
      </c>
      <c r="S89" s="17">
        <f t="shared" si="110"/>
        <v>-4.9473684210526319E-4</v>
      </c>
      <c r="T89" s="69">
        <f>IF(ISBLANK(P89),N89,AVERAGE(N89,S89))</f>
        <v>6.5263157894736824E-5</v>
      </c>
    </row>
    <row r="90" spans="1:20" x14ac:dyDescent="0.2">
      <c r="A90" s="5"/>
      <c r="B90" s="5">
        <v>0.16</v>
      </c>
      <c r="C90" s="6">
        <v>243</v>
      </c>
      <c r="D90" s="24">
        <v>2000</v>
      </c>
      <c r="E90" s="116">
        <f t="shared" si="111"/>
        <v>0.1215</v>
      </c>
      <c r="F90" s="24">
        <v>707</v>
      </c>
      <c r="G90" s="24">
        <v>5000</v>
      </c>
      <c r="H90" s="116">
        <f t="shared" si="112"/>
        <v>0.1414</v>
      </c>
      <c r="I90" s="113">
        <f t="shared" si="113"/>
        <v>0.13145000000000001</v>
      </c>
      <c r="J90" s="69">
        <v>1000000</v>
      </c>
      <c r="K90" s="71">
        <v>120</v>
      </c>
      <c r="L90" s="16">
        <f t="shared" si="114"/>
        <v>912.89463674400906</v>
      </c>
      <c r="M90" s="16">
        <f t="shared" si="115"/>
        <v>418.15779463874588</v>
      </c>
      <c r="N90" s="17">
        <f t="shared" si="116"/>
        <v>4.1815779463874586E-4</v>
      </c>
      <c r="O90" s="69">
        <v>5000000</v>
      </c>
      <c r="Q90" s="16">
        <f t="shared" ref="Q90" si="120">P90/$I90</f>
        <v>0</v>
      </c>
      <c r="R90" s="16">
        <f t="shared" si="118"/>
        <v>-2473.6842105263158</v>
      </c>
      <c r="S90" s="17">
        <f t="shared" si="110"/>
        <v>-4.9473684210526319E-4</v>
      </c>
      <c r="T90" s="69">
        <f t="shared" si="119"/>
        <v>4.1815779463874586E-4</v>
      </c>
    </row>
    <row r="91" spans="1:20" x14ac:dyDescent="0.2">
      <c r="A91" s="8"/>
      <c r="B91" s="8">
        <v>0.24</v>
      </c>
      <c r="C91" s="1">
        <v>119</v>
      </c>
      <c r="D91" s="26">
        <v>2000</v>
      </c>
      <c r="E91" s="117">
        <f t="shared" si="111"/>
        <v>5.9499999999999997E-2</v>
      </c>
      <c r="F91" s="26">
        <v>345</v>
      </c>
      <c r="G91" s="26">
        <v>5000</v>
      </c>
      <c r="H91" s="117">
        <f t="shared" si="112"/>
        <v>6.9000000000000006E-2</v>
      </c>
      <c r="I91" s="114">
        <f t="shared" si="113"/>
        <v>6.4250000000000002E-2</v>
      </c>
      <c r="J91" s="70">
        <v>1000000</v>
      </c>
      <c r="K91" s="73">
        <v>49</v>
      </c>
      <c r="L91" s="18">
        <f>K91/I91</f>
        <v>762.64591439688718</v>
      </c>
      <c r="M91" s="18">
        <f t="shared" si="115"/>
        <v>267.909072291624</v>
      </c>
      <c r="N91" s="19">
        <f>M91/J91</f>
        <v>2.6790907229162401E-4</v>
      </c>
      <c r="O91" s="70">
        <v>5000000</v>
      </c>
      <c r="P91" s="8">
        <v>255</v>
      </c>
      <c r="Q91" s="18">
        <f>P91/$I91</f>
        <v>3968.8715953307392</v>
      </c>
      <c r="R91" s="18">
        <f t="shared" si="118"/>
        <v>1495.1873848044233</v>
      </c>
      <c r="S91" s="19">
        <f>R91/O91</f>
        <v>2.9903747696088468E-4</v>
      </c>
      <c r="T91" s="70">
        <f t="shared" si="119"/>
        <v>2.8347327462625437E-4</v>
      </c>
    </row>
    <row r="92" spans="1:20" x14ac:dyDescent="0.2">
      <c r="E92" s="116"/>
      <c r="H92" s="116"/>
      <c r="I92" s="113"/>
      <c r="K92" s="71"/>
    </row>
    <row r="93" spans="1:20" x14ac:dyDescent="0.2">
      <c r="A93" s="2" t="s">
        <v>7</v>
      </c>
      <c r="B93" s="2">
        <v>0</v>
      </c>
      <c r="C93" s="3">
        <v>125</v>
      </c>
      <c r="D93" s="25">
        <v>1000</v>
      </c>
      <c r="E93" s="115">
        <f>C93/D93</f>
        <v>0.125</v>
      </c>
      <c r="F93" s="25"/>
      <c r="G93" s="25"/>
      <c r="H93" s="115" t="e">
        <f>F93/G93</f>
        <v>#DIV/0!</v>
      </c>
      <c r="I93" s="112">
        <f>IF(ISBLANK(F93),E93,AVERAGE(E93,H93))</f>
        <v>0.125</v>
      </c>
      <c r="J93" s="68">
        <v>1000000</v>
      </c>
      <c r="K93" s="72">
        <v>85</v>
      </c>
      <c r="L93" s="14">
        <f>K93/I93</f>
        <v>680</v>
      </c>
      <c r="M93" s="14">
        <f>L93-$L$93*J93/$J$93</f>
        <v>0</v>
      </c>
      <c r="N93" s="15">
        <f>M93/J93</f>
        <v>0</v>
      </c>
      <c r="O93" s="68"/>
      <c r="P93" s="2"/>
      <c r="Q93" s="14">
        <f>P93/$I93</f>
        <v>0</v>
      </c>
      <c r="R93" s="138">
        <f>Q93-$L$93*O93/$J$93</f>
        <v>0</v>
      </c>
      <c r="S93" s="15" t="e">
        <f t="shared" ref="S93:S96" si="121">R93/O93</f>
        <v>#DIV/0!</v>
      </c>
      <c r="T93" s="68">
        <f>IF(ISBLANK(P93),N93,AVERAGE(N93,S93))</f>
        <v>0</v>
      </c>
    </row>
    <row r="94" spans="1:20" x14ac:dyDescent="0.2">
      <c r="A94" s="5"/>
      <c r="B94" s="5">
        <v>0.04</v>
      </c>
      <c r="C94" s="6">
        <v>148</v>
      </c>
      <c r="D94" s="24">
        <v>2000</v>
      </c>
      <c r="E94" s="116">
        <f t="shared" ref="E94:E97" si="122">C94/D94</f>
        <v>7.3999999999999996E-2</v>
      </c>
      <c r="H94" s="116" t="e">
        <f t="shared" ref="H94:H97" si="123">F94/G94</f>
        <v>#DIV/0!</v>
      </c>
      <c r="I94" s="113">
        <f t="shared" ref="I94:I97" si="124">IF(ISBLANK(F94),E94,AVERAGE(E94,H94))</f>
        <v>7.3999999999999996E-2</v>
      </c>
      <c r="J94" s="69">
        <v>1000000</v>
      </c>
      <c r="K94" s="71">
        <v>90</v>
      </c>
      <c r="L94" s="16">
        <f t="shared" ref="L94:L97" si="125">K94/I94</f>
        <v>1216.2162162162163</v>
      </c>
      <c r="M94" s="16">
        <f t="shared" ref="M94:M97" si="126">L94-$L$93*J94/$J$93</f>
        <v>536.21621621621625</v>
      </c>
      <c r="N94" s="17">
        <f t="shared" ref="N94:N97" si="127">M94/J94</f>
        <v>5.3621621621621621E-4</v>
      </c>
      <c r="O94" s="69"/>
      <c r="Q94" s="16">
        <f t="shared" ref="Q94:Q97" si="128">P94/$I94</f>
        <v>0</v>
      </c>
      <c r="R94" s="16">
        <f t="shared" ref="R94:R96" si="129">Q94-$L$93*O94/$J$93</f>
        <v>0</v>
      </c>
      <c r="S94" s="17" t="e">
        <f t="shared" si="121"/>
        <v>#DIV/0!</v>
      </c>
      <c r="T94" s="69">
        <f t="shared" ref="T94:T97" si="130">IF(ISBLANK(P94),N94,AVERAGE(N94,S94))</f>
        <v>5.3621621621621621E-4</v>
      </c>
    </row>
    <row r="95" spans="1:20" x14ac:dyDescent="0.2">
      <c r="A95" s="5"/>
      <c r="B95" s="5">
        <v>0.08</v>
      </c>
      <c r="C95" s="6">
        <v>87</v>
      </c>
      <c r="D95" s="24">
        <v>2000</v>
      </c>
      <c r="E95" s="116">
        <f t="shared" si="122"/>
        <v>4.3499999999999997E-2</v>
      </c>
      <c r="F95" s="24">
        <v>173</v>
      </c>
      <c r="G95" s="24">
        <v>5000</v>
      </c>
      <c r="H95" s="116">
        <f t="shared" si="123"/>
        <v>3.4599999999999999E-2</v>
      </c>
      <c r="I95" s="113">
        <f t="shared" si="124"/>
        <v>3.9050000000000001E-2</v>
      </c>
      <c r="J95" s="69">
        <v>1000000</v>
      </c>
      <c r="K95" s="71">
        <v>86</v>
      </c>
      <c r="L95" s="16">
        <f t="shared" si="125"/>
        <v>2202.3047375160049</v>
      </c>
      <c r="M95" s="16">
        <f t="shared" si="126"/>
        <v>1522.3047375160049</v>
      </c>
      <c r="N95" s="17">
        <f t="shared" si="127"/>
        <v>1.522304737516005E-3</v>
      </c>
      <c r="O95" s="69"/>
      <c r="Q95" s="16">
        <f t="shared" si="128"/>
        <v>0</v>
      </c>
      <c r="R95" s="16">
        <f t="shared" si="129"/>
        <v>0</v>
      </c>
      <c r="S95" s="17" t="e">
        <f t="shared" si="121"/>
        <v>#DIV/0!</v>
      </c>
      <c r="T95" s="69">
        <f t="shared" si="130"/>
        <v>1.522304737516005E-3</v>
      </c>
    </row>
    <row r="96" spans="1:20" x14ac:dyDescent="0.2">
      <c r="A96" s="5"/>
      <c r="B96" s="5">
        <v>0.16</v>
      </c>
      <c r="C96" s="6">
        <v>28</v>
      </c>
      <c r="D96" s="24">
        <v>2000</v>
      </c>
      <c r="E96" s="116">
        <f t="shared" si="122"/>
        <v>1.4E-2</v>
      </c>
      <c r="F96" s="24">
        <v>200</v>
      </c>
      <c r="G96" s="24">
        <v>10000</v>
      </c>
      <c r="H96" s="116">
        <f t="shared" si="123"/>
        <v>0.02</v>
      </c>
      <c r="I96" s="113">
        <f t="shared" si="124"/>
        <v>1.7000000000000001E-2</v>
      </c>
      <c r="J96" s="69">
        <v>1000000</v>
      </c>
      <c r="K96" s="71">
        <v>40</v>
      </c>
      <c r="L96" s="16">
        <f t="shared" si="125"/>
        <v>2352.9411764705883</v>
      </c>
      <c r="M96" s="16">
        <f t="shared" si="126"/>
        <v>1672.9411764705883</v>
      </c>
      <c r="N96" s="17">
        <f t="shared" si="127"/>
        <v>1.6729411764705882E-3</v>
      </c>
      <c r="O96" s="69">
        <v>5000000</v>
      </c>
      <c r="P96" s="5">
        <v>239</v>
      </c>
      <c r="Q96" s="16">
        <f t="shared" si="128"/>
        <v>14058.823529411764</v>
      </c>
      <c r="R96" s="16">
        <f t="shared" si="129"/>
        <v>10658.823529411764</v>
      </c>
      <c r="S96" s="17">
        <f t="shared" si="121"/>
        <v>2.131764705882353E-3</v>
      </c>
      <c r="T96" s="69">
        <f t="shared" si="130"/>
        <v>1.9023529411764705E-3</v>
      </c>
    </row>
    <row r="97" spans="1:23" x14ac:dyDescent="0.2">
      <c r="A97" s="8"/>
      <c r="B97" s="8">
        <v>0.24</v>
      </c>
      <c r="C97" s="1">
        <v>32</v>
      </c>
      <c r="D97" s="26">
        <v>5000</v>
      </c>
      <c r="E97" s="117">
        <f t="shared" si="122"/>
        <v>6.4000000000000003E-3</v>
      </c>
      <c r="F97" s="26">
        <v>149</v>
      </c>
      <c r="G97" s="26">
        <v>30000</v>
      </c>
      <c r="H97" s="117">
        <f t="shared" si="123"/>
        <v>4.966666666666667E-3</v>
      </c>
      <c r="I97" s="114">
        <f t="shared" si="124"/>
        <v>5.6833333333333336E-3</v>
      </c>
      <c r="J97" s="70">
        <v>1000000</v>
      </c>
      <c r="K97" s="73">
        <v>14</v>
      </c>
      <c r="L97" s="18">
        <f t="shared" si="125"/>
        <v>2463.3431085043985</v>
      </c>
      <c r="M97" s="18">
        <f t="shared" si="126"/>
        <v>1783.3431085043985</v>
      </c>
      <c r="N97" s="19">
        <f t="shared" si="127"/>
        <v>1.7833431085043986E-3</v>
      </c>
      <c r="O97" s="70">
        <v>5000000</v>
      </c>
      <c r="P97" s="8">
        <v>95</v>
      </c>
      <c r="Q97" s="18">
        <f t="shared" si="128"/>
        <v>16715.542521994135</v>
      </c>
      <c r="R97" s="18">
        <f>Q97-$L$93*O97/$J$93</f>
        <v>13315.542521994135</v>
      </c>
      <c r="S97" s="19">
        <f>R97/O97</f>
        <v>2.6631085043988269E-3</v>
      </c>
      <c r="T97" s="70">
        <f t="shared" si="130"/>
        <v>2.2232258064516126E-3</v>
      </c>
    </row>
    <row r="98" spans="1:23" x14ac:dyDescent="0.2">
      <c r="E98" s="116"/>
      <c r="H98" s="116"/>
      <c r="I98" s="113"/>
      <c r="K98" s="71"/>
    </row>
    <row r="99" spans="1:23" x14ac:dyDescent="0.2">
      <c r="A99" s="2" t="s">
        <v>8</v>
      </c>
      <c r="B99" s="2">
        <v>0</v>
      </c>
      <c r="C99" s="3">
        <v>127</v>
      </c>
      <c r="D99" s="25">
        <v>200</v>
      </c>
      <c r="E99" s="115">
        <f>C99/D99</f>
        <v>0.63500000000000001</v>
      </c>
      <c r="F99" s="25"/>
      <c r="G99" s="25"/>
      <c r="H99" s="115" t="e">
        <f>F99/G99</f>
        <v>#DIV/0!</v>
      </c>
      <c r="I99" s="112">
        <f>IF(ISBLANK(F99),E99,AVERAGE(E99,H99))</f>
        <v>0.63500000000000001</v>
      </c>
      <c r="J99" s="68">
        <v>500000</v>
      </c>
      <c r="K99" s="72">
        <v>248</v>
      </c>
      <c r="L99" s="14">
        <f>K99/I99</f>
        <v>390.55118110236219</v>
      </c>
      <c r="M99" s="14">
        <f>L99-$L$99*J99/$J$99</f>
        <v>0</v>
      </c>
      <c r="N99" s="15">
        <f>M99/J99</f>
        <v>0</v>
      </c>
      <c r="O99" s="68"/>
      <c r="P99" s="2"/>
      <c r="Q99" s="14">
        <f>P99/$I99</f>
        <v>0</v>
      </c>
      <c r="R99" s="138">
        <f>Q99-$L$99*O99/$J$99</f>
        <v>0</v>
      </c>
      <c r="S99" s="15" t="e">
        <f t="shared" ref="S99:S102" si="131">R99/O99</f>
        <v>#DIV/0!</v>
      </c>
      <c r="T99" s="68">
        <f>IF(ISBLANK(P99),N99,AVERAGE(N99,S99))</f>
        <v>0</v>
      </c>
      <c r="U99" s="5"/>
    </row>
    <row r="100" spans="1:23" x14ac:dyDescent="0.2">
      <c r="A100" s="5"/>
      <c r="B100" s="5">
        <v>0.04</v>
      </c>
      <c r="C100" s="6">
        <v>144</v>
      </c>
      <c r="D100" s="24">
        <v>400</v>
      </c>
      <c r="E100" s="116">
        <f t="shared" ref="E100:E103" si="132">C100/D100</f>
        <v>0.36</v>
      </c>
      <c r="H100" s="116" t="e">
        <f t="shared" ref="H100:H103" si="133">F100/G100</f>
        <v>#DIV/0!</v>
      </c>
      <c r="I100" s="113">
        <f t="shared" ref="I100:I103" si="134">IF(ISBLANK(F100),E100,AVERAGE(E100,H100))</f>
        <v>0.36</v>
      </c>
      <c r="J100" s="69">
        <v>500000</v>
      </c>
      <c r="K100" s="71">
        <v>185</v>
      </c>
      <c r="L100" s="16">
        <f t="shared" ref="L100:L103" si="135">K100/I100</f>
        <v>513.88888888888891</v>
      </c>
      <c r="M100" s="16">
        <f t="shared" ref="M100:M103" si="136">L100-$L$99*J100/$J$99</f>
        <v>123.33770778652672</v>
      </c>
      <c r="N100" s="17">
        <f t="shared" ref="N100:N103" si="137">M100/J100</f>
        <v>2.4667541557305342E-4</v>
      </c>
      <c r="O100" s="69"/>
      <c r="Q100" s="16">
        <f t="shared" ref="Q100:Q103" si="138">P100/$I100</f>
        <v>0</v>
      </c>
      <c r="R100" s="16">
        <f t="shared" ref="R100:R103" si="139">Q100-$L$99*O100/$J$99</f>
        <v>0</v>
      </c>
      <c r="S100" s="17" t="e">
        <f t="shared" si="131"/>
        <v>#DIV/0!</v>
      </c>
      <c r="T100" s="69">
        <f t="shared" ref="T100:T103" si="140">IF(ISBLANK(P100),N100,AVERAGE(N100,S100))</f>
        <v>2.4667541557305342E-4</v>
      </c>
      <c r="W100" s="5" t="s">
        <v>23</v>
      </c>
    </row>
    <row r="101" spans="1:23" x14ac:dyDescent="0.2">
      <c r="A101" s="5"/>
      <c r="B101" s="5">
        <v>0.08</v>
      </c>
      <c r="C101" s="6">
        <v>203</v>
      </c>
      <c r="D101" s="24">
        <v>1000</v>
      </c>
      <c r="E101" s="116">
        <f t="shared" si="132"/>
        <v>0.20300000000000001</v>
      </c>
      <c r="H101" s="116" t="e">
        <f t="shared" si="133"/>
        <v>#DIV/0!</v>
      </c>
      <c r="I101" s="113">
        <f t="shared" si="134"/>
        <v>0.20300000000000001</v>
      </c>
      <c r="J101" s="69">
        <v>1000000</v>
      </c>
      <c r="K101" s="71">
        <v>226</v>
      </c>
      <c r="L101" s="16">
        <f t="shared" si="135"/>
        <v>1113.3004926108374</v>
      </c>
      <c r="M101" s="16">
        <f t="shared" si="136"/>
        <v>332.19813040611302</v>
      </c>
      <c r="N101" s="17">
        <f t="shared" si="137"/>
        <v>3.3219813040611301E-4</v>
      </c>
      <c r="O101" s="69">
        <v>4000000</v>
      </c>
      <c r="Q101" s="16">
        <f t="shared" si="138"/>
        <v>0</v>
      </c>
      <c r="R101" s="16">
        <f t="shared" si="139"/>
        <v>-3124.4094488188975</v>
      </c>
      <c r="S101" s="17">
        <f t="shared" si="131"/>
        <v>-7.8110236220472443E-4</v>
      </c>
      <c r="T101" s="69">
        <f t="shared" si="140"/>
        <v>3.3219813040611301E-4</v>
      </c>
    </row>
    <row r="102" spans="1:23" x14ac:dyDescent="0.2">
      <c r="A102" s="5"/>
      <c r="B102" s="5">
        <v>0.16</v>
      </c>
      <c r="C102" s="6">
        <v>129</v>
      </c>
      <c r="D102" s="24">
        <v>2000</v>
      </c>
      <c r="E102" s="116">
        <f t="shared" si="132"/>
        <v>6.4500000000000002E-2</v>
      </c>
      <c r="F102" s="24">
        <v>319</v>
      </c>
      <c r="G102" s="24">
        <v>5000</v>
      </c>
      <c r="H102" s="116">
        <f t="shared" si="133"/>
        <v>6.3799999999999996E-2</v>
      </c>
      <c r="I102" s="113">
        <f t="shared" si="134"/>
        <v>6.4149999999999999E-2</v>
      </c>
      <c r="J102" s="69">
        <v>1000000</v>
      </c>
      <c r="K102" s="71">
        <v>73</v>
      </c>
      <c r="L102" s="16">
        <f t="shared" si="135"/>
        <v>1137.9579111457522</v>
      </c>
      <c r="M102" s="16">
        <f t="shared" si="136"/>
        <v>356.85554894102779</v>
      </c>
      <c r="N102" s="17">
        <f t="shared" si="137"/>
        <v>3.5685554894102778E-4</v>
      </c>
      <c r="O102" s="69">
        <v>5000000</v>
      </c>
      <c r="P102" s="5">
        <v>352</v>
      </c>
      <c r="Q102" s="16">
        <f t="shared" si="138"/>
        <v>5487.1395167575993</v>
      </c>
      <c r="R102" s="16">
        <f t="shared" si="139"/>
        <v>1581.6277057339771</v>
      </c>
      <c r="S102" s="17">
        <f t="shared" si="131"/>
        <v>3.163255411467954E-4</v>
      </c>
      <c r="T102" s="69">
        <f t="shared" si="140"/>
        <v>3.3659054504391159E-4</v>
      </c>
    </row>
    <row r="103" spans="1:23" x14ac:dyDescent="0.2">
      <c r="A103" s="8"/>
      <c r="B103" s="8">
        <v>0.24</v>
      </c>
      <c r="C103" s="1">
        <v>55</v>
      </c>
      <c r="D103" s="26">
        <v>2000</v>
      </c>
      <c r="E103" s="117">
        <f t="shared" si="132"/>
        <v>2.75E-2</v>
      </c>
      <c r="F103" s="26">
        <v>152</v>
      </c>
      <c r="G103" s="26">
        <v>5000</v>
      </c>
      <c r="H103" s="117">
        <f t="shared" si="133"/>
        <v>3.04E-2</v>
      </c>
      <c r="I103" s="114">
        <f t="shared" si="134"/>
        <v>2.895E-2</v>
      </c>
      <c r="J103" s="70">
        <v>1000000</v>
      </c>
      <c r="K103" s="73">
        <v>41</v>
      </c>
      <c r="L103" s="18">
        <f t="shared" si="135"/>
        <v>1416.2348877374784</v>
      </c>
      <c r="M103" s="18">
        <f t="shared" si="136"/>
        <v>635.13252553275402</v>
      </c>
      <c r="N103" s="19">
        <f t="shared" si="137"/>
        <v>6.3513252553275398E-4</v>
      </c>
      <c r="O103" s="70">
        <v>5000000</v>
      </c>
      <c r="P103" s="8">
        <v>165</v>
      </c>
      <c r="Q103" s="18">
        <f t="shared" si="138"/>
        <v>5699.4818652849744</v>
      </c>
      <c r="R103" s="18">
        <f t="shared" si="139"/>
        <v>1793.9700542613523</v>
      </c>
      <c r="S103" s="19">
        <f>R103/O103</f>
        <v>3.5879401085227048E-4</v>
      </c>
      <c r="T103" s="70">
        <f t="shared" si="140"/>
        <v>4.9696326819251226E-4</v>
      </c>
    </row>
    <row r="104" spans="1:23" ht="17" thickBot="1" x14ac:dyDescent="0.25">
      <c r="E104" s="116"/>
      <c r="H104" s="116"/>
      <c r="I104" s="113"/>
    </row>
    <row r="105" spans="1:23" ht="48" x14ac:dyDescent="0.2">
      <c r="A105" s="20" t="s">
        <v>0</v>
      </c>
      <c r="B105" s="20" t="s">
        <v>22</v>
      </c>
      <c r="C105" s="21" t="s">
        <v>32</v>
      </c>
      <c r="D105" s="67" t="s">
        <v>15</v>
      </c>
      <c r="E105" s="87" t="s">
        <v>4</v>
      </c>
      <c r="F105" s="87" t="s">
        <v>32</v>
      </c>
      <c r="G105" s="67" t="s">
        <v>15</v>
      </c>
      <c r="H105" s="87" t="s">
        <v>4</v>
      </c>
      <c r="I105" s="22" t="s">
        <v>34</v>
      </c>
      <c r="J105" s="67" t="s">
        <v>15</v>
      </c>
      <c r="K105" s="23" t="s">
        <v>16</v>
      </c>
      <c r="L105" s="23" t="s">
        <v>17</v>
      </c>
      <c r="M105" s="137" t="s">
        <v>18</v>
      </c>
      <c r="N105" s="78" t="s">
        <v>5</v>
      </c>
      <c r="O105" s="74" t="s">
        <v>15</v>
      </c>
      <c r="P105" s="23" t="s">
        <v>19</v>
      </c>
      <c r="Q105" s="23" t="s">
        <v>17</v>
      </c>
      <c r="R105" s="137" t="s">
        <v>18</v>
      </c>
      <c r="S105" s="23" t="s">
        <v>5</v>
      </c>
      <c r="T105" s="74" t="s">
        <v>35</v>
      </c>
    </row>
    <row r="106" spans="1:23" x14ac:dyDescent="0.2">
      <c r="A106" s="10" t="s">
        <v>6</v>
      </c>
      <c r="B106" s="12">
        <v>42762</v>
      </c>
      <c r="C106" s="6" t="s">
        <v>20</v>
      </c>
      <c r="E106" s="116"/>
      <c r="H106" s="116"/>
      <c r="I106" s="113"/>
    </row>
    <row r="107" spans="1:23" x14ac:dyDescent="0.2">
      <c r="A107" s="2" t="s">
        <v>1</v>
      </c>
      <c r="B107" s="2">
        <v>0</v>
      </c>
      <c r="C107" s="3">
        <v>303</v>
      </c>
      <c r="D107" s="25">
        <v>200</v>
      </c>
      <c r="E107" s="115">
        <f>C107/D107</f>
        <v>1.5149999999999999</v>
      </c>
      <c r="F107" s="25"/>
      <c r="G107" s="25"/>
      <c r="H107" s="115" t="e">
        <f>F107/G107</f>
        <v>#DIV/0!</v>
      </c>
      <c r="I107" s="112">
        <f>IF(ISBLANK(F107),E107,AVERAGE(E107,H107))</f>
        <v>1.5149999999999999</v>
      </c>
      <c r="J107" s="68">
        <v>1000000</v>
      </c>
      <c r="K107" s="72">
        <v>431</v>
      </c>
      <c r="L107" s="14">
        <f>K107/I107</f>
        <v>284.48844884488449</v>
      </c>
      <c r="M107" s="14">
        <f>L107-$L$107*J107/$J$107</f>
        <v>0</v>
      </c>
      <c r="N107" s="15">
        <f>M107/J107</f>
        <v>0</v>
      </c>
      <c r="O107" s="68"/>
      <c r="P107" s="2"/>
      <c r="Q107" s="14">
        <f>P107/$I107</f>
        <v>0</v>
      </c>
      <c r="R107" s="14">
        <f>Q107-$L$107*O107/$J$107</f>
        <v>0</v>
      </c>
      <c r="S107" s="15" t="e">
        <f t="shared" ref="S107:S110" si="141">R107/O107</f>
        <v>#DIV/0!</v>
      </c>
      <c r="T107" s="68">
        <f>IF(ISBLANK(P107),N107,AVERAGE(N107,S107))</f>
        <v>0</v>
      </c>
    </row>
    <row r="108" spans="1:23" x14ac:dyDescent="0.2">
      <c r="A108" s="5"/>
      <c r="B108" s="5">
        <v>0.04</v>
      </c>
      <c r="C108" s="6">
        <v>421</v>
      </c>
      <c r="D108" s="24">
        <v>400</v>
      </c>
      <c r="E108" s="116">
        <f t="shared" ref="E108:E111" si="142">C108/D108</f>
        <v>1.0525</v>
      </c>
      <c r="H108" s="116" t="e">
        <f t="shared" ref="H108:H111" si="143">F108/G108</f>
        <v>#DIV/0!</v>
      </c>
      <c r="I108" s="113">
        <f t="shared" ref="I108:I111" si="144">IF(ISBLANK(F108),E108,AVERAGE(E108,H108))</f>
        <v>1.0525</v>
      </c>
      <c r="J108" s="69">
        <v>200000</v>
      </c>
      <c r="K108" s="71">
        <v>259</v>
      </c>
      <c r="L108" s="16">
        <f t="shared" ref="L108:L111" si="145">K108/I108</f>
        <v>246.08076009501187</v>
      </c>
      <c r="M108" s="16">
        <f t="shared" ref="M108:M111" si="146">L108-$L$107*J108/$J$107</f>
        <v>189.18307032603497</v>
      </c>
      <c r="N108" s="17">
        <f>M108/J108</f>
        <v>9.4591535163017482E-4</v>
      </c>
      <c r="O108" s="69"/>
      <c r="Q108" s="16">
        <f t="shared" ref="Q108:Q111" si="147">P108/$I108</f>
        <v>0</v>
      </c>
      <c r="R108" s="16">
        <f t="shared" ref="R108:R111" si="148">Q108-$L$107*O108/$J$107</f>
        <v>0</v>
      </c>
      <c r="S108" s="17" t="e">
        <f t="shared" si="141"/>
        <v>#DIV/0!</v>
      </c>
      <c r="T108" s="69">
        <f t="shared" ref="T108:T111" si="149">IF(ISBLANK(P108),N108,AVERAGE(N108,S108))</f>
        <v>9.4591535163017482E-4</v>
      </c>
    </row>
    <row r="109" spans="1:23" x14ac:dyDescent="0.2">
      <c r="A109" s="5"/>
      <c r="B109" s="5">
        <v>0.08</v>
      </c>
      <c r="C109" s="6">
        <v>483</v>
      </c>
      <c r="D109" s="24">
        <v>400</v>
      </c>
      <c r="E109" s="116">
        <f t="shared" si="142"/>
        <v>1.2075</v>
      </c>
      <c r="H109" s="116" t="e">
        <f t="shared" si="143"/>
        <v>#DIV/0!</v>
      </c>
      <c r="I109" s="113">
        <f t="shared" si="144"/>
        <v>1.2075</v>
      </c>
      <c r="J109" s="69">
        <v>100000</v>
      </c>
      <c r="K109" s="71">
        <v>281</v>
      </c>
      <c r="L109" s="16">
        <f t="shared" si="145"/>
        <v>232.71221532091096</v>
      </c>
      <c r="M109" s="16">
        <f t="shared" si="146"/>
        <v>204.26337043642252</v>
      </c>
      <c r="N109" s="17">
        <f t="shared" ref="N109:N111" si="150">M109/J109</f>
        <v>2.0426337043642252E-3</v>
      </c>
      <c r="O109" s="69"/>
      <c r="Q109" s="16">
        <f t="shared" si="147"/>
        <v>0</v>
      </c>
      <c r="R109" s="16">
        <f t="shared" si="148"/>
        <v>0</v>
      </c>
      <c r="S109" s="17" t="e">
        <f t="shared" si="141"/>
        <v>#DIV/0!</v>
      </c>
      <c r="T109" s="69">
        <f t="shared" si="149"/>
        <v>2.0426337043642252E-3</v>
      </c>
    </row>
    <row r="110" spans="1:23" x14ac:dyDescent="0.2">
      <c r="A110" s="5"/>
      <c r="B110" s="5">
        <v>0.16</v>
      </c>
      <c r="C110" s="6">
        <v>337</v>
      </c>
      <c r="D110" s="24">
        <v>400</v>
      </c>
      <c r="E110" s="116">
        <f t="shared" si="142"/>
        <v>0.84250000000000003</v>
      </c>
      <c r="H110" s="116" t="e">
        <f t="shared" si="143"/>
        <v>#DIV/0!</v>
      </c>
      <c r="I110" s="113">
        <f t="shared" si="144"/>
        <v>0.84250000000000003</v>
      </c>
      <c r="J110" s="69">
        <v>100000</v>
      </c>
      <c r="K110" s="71">
        <v>475</v>
      </c>
      <c r="L110" s="16">
        <f t="shared" si="145"/>
        <v>563.79821958456967</v>
      </c>
      <c r="M110" s="16">
        <f>L110-$L$107*J110/$J$107</f>
        <v>535.34937470008117</v>
      </c>
      <c r="N110" s="17">
        <f t="shared" si="150"/>
        <v>5.3534937470008119E-3</v>
      </c>
      <c r="O110" s="69"/>
      <c r="Q110" s="16">
        <f t="shared" si="147"/>
        <v>0</v>
      </c>
      <c r="R110" s="16">
        <f t="shared" si="148"/>
        <v>0</v>
      </c>
      <c r="S110" s="17" t="e">
        <f t="shared" si="141"/>
        <v>#DIV/0!</v>
      </c>
      <c r="T110" s="69">
        <f t="shared" si="149"/>
        <v>5.3534937470008119E-3</v>
      </c>
    </row>
    <row r="111" spans="1:23" x14ac:dyDescent="0.2">
      <c r="A111" s="8"/>
      <c r="B111" s="8">
        <v>0.24</v>
      </c>
      <c r="C111" s="1">
        <v>283</v>
      </c>
      <c r="D111" s="26">
        <v>400</v>
      </c>
      <c r="E111" s="117">
        <f t="shared" si="142"/>
        <v>0.70750000000000002</v>
      </c>
      <c r="F111" s="26"/>
      <c r="G111" s="26"/>
      <c r="H111" s="117" t="e">
        <f t="shared" si="143"/>
        <v>#DIV/0!</v>
      </c>
      <c r="I111" s="114">
        <f t="shared" si="144"/>
        <v>0.70750000000000002</v>
      </c>
      <c r="J111" s="70">
        <v>100000</v>
      </c>
      <c r="K111" s="73">
        <v>465</v>
      </c>
      <c r="L111" s="18">
        <f t="shared" si="145"/>
        <v>657.24381625441697</v>
      </c>
      <c r="M111" s="18">
        <f t="shared" si="146"/>
        <v>628.79497136992848</v>
      </c>
      <c r="N111" s="19">
        <f t="shared" si="150"/>
        <v>6.2879497136992847E-3</v>
      </c>
      <c r="O111" s="70"/>
      <c r="P111" s="8"/>
      <c r="Q111" s="18">
        <f t="shared" si="147"/>
        <v>0</v>
      </c>
      <c r="R111" s="18">
        <f t="shared" si="148"/>
        <v>0</v>
      </c>
      <c r="S111" s="19" t="e">
        <f>R111/O111</f>
        <v>#DIV/0!</v>
      </c>
      <c r="T111" s="70">
        <f t="shared" si="149"/>
        <v>6.2879497136992847E-3</v>
      </c>
    </row>
    <row r="112" spans="1:23" x14ac:dyDescent="0.2">
      <c r="E112" s="116"/>
      <c r="H112" s="116"/>
      <c r="I112" s="113"/>
      <c r="K112" s="71"/>
    </row>
    <row r="113" spans="1:20" x14ac:dyDescent="0.2">
      <c r="A113" s="2" t="s">
        <v>2</v>
      </c>
      <c r="B113" s="2">
        <v>0</v>
      </c>
      <c r="C113" s="3">
        <v>150</v>
      </c>
      <c r="D113" s="25">
        <v>200</v>
      </c>
      <c r="E113" s="115">
        <f>C113/D113</f>
        <v>0.75</v>
      </c>
      <c r="F113" s="25"/>
      <c r="G113" s="25"/>
      <c r="H113" s="115" t="e">
        <f>F113/G113</f>
        <v>#DIV/0!</v>
      </c>
      <c r="I113" s="112">
        <f>IF(ISBLANK(F113),E113,AVERAGE(E113,H113))</f>
        <v>0.75</v>
      </c>
      <c r="J113" s="68">
        <v>500000</v>
      </c>
      <c r="K113" s="72">
        <v>93</v>
      </c>
      <c r="L113" s="14">
        <f>K113/I113</f>
        <v>124</v>
      </c>
      <c r="M113" s="14">
        <f>L113-$L$113*J113/$J$113</f>
        <v>0</v>
      </c>
      <c r="N113" s="15">
        <f>M113/J113</f>
        <v>0</v>
      </c>
      <c r="O113" s="68"/>
      <c r="P113" s="2"/>
      <c r="Q113" s="14">
        <f>P113/$I113</f>
        <v>0</v>
      </c>
      <c r="R113" s="14">
        <f>Q113-$L$113*O113/$J$113</f>
        <v>0</v>
      </c>
      <c r="S113" s="15" t="e">
        <f t="shared" ref="S113:S116" si="151">R113/O113</f>
        <v>#DIV/0!</v>
      </c>
      <c r="T113" s="68">
        <f>IF(ISBLANK(P113),N113,AVERAGE(N113,S113))</f>
        <v>0</v>
      </c>
    </row>
    <row r="114" spans="1:20" x14ac:dyDescent="0.2">
      <c r="A114" s="5"/>
      <c r="B114" s="5">
        <v>0.04</v>
      </c>
      <c r="C114" s="6">
        <v>112</v>
      </c>
      <c r="D114" s="24">
        <v>400</v>
      </c>
      <c r="E114" s="116">
        <f t="shared" ref="E114:E117" si="152">C114/D114</f>
        <v>0.28000000000000003</v>
      </c>
      <c r="H114" s="116" t="e">
        <f t="shared" ref="H114:H117" si="153">F114/G114</f>
        <v>#DIV/0!</v>
      </c>
      <c r="I114" s="113">
        <f t="shared" ref="I114:I117" si="154">IF(ISBLANK(F114),E114,AVERAGE(E114,H114))</f>
        <v>0.28000000000000003</v>
      </c>
      <c r="J114" s="69">
        <v>500000</v>
      </c>
      <c r="K114" s="71">
        <v>91</v>
      </c>
      <c r="L114" s="16">
        <f t="shared" ref="L114:L116" si="155">K114/I114</f>
        <v>324.99999999999994</v>
      </c>
      <c r="M114" s="16">
        <f t="shared" ref="M114:M117" si="156">L114-$L$113*J114/$J$113</f>
        <v>200.99999999999994</v>
      </c>
      <c r="N114" s="17">
        <f t="shared" ref="N114:N116" si="157">M114/J114</f>
        <v>4.0199999999999991E-4</v>
      </c>
      <c r="O114" s="69"/>
      <c r="Q114" s="16">
        <f t="shared" ref="Q114" si="158">P114/$I114</f>
        <v>0</v>
      </c>
      <c r="R114" s="16">
        <f t="shared" ref="R114:R117" si="159">Q114-$L$113*O114/$J$113</f>
        <v>0</v>
      </c>
      <c r="S114" s="17" t="e">
        <f t="shared" si="151"/>
        <v>#DIV/0!</v>
      </c>
      <c r="T114" s="69">
        <f t="shared" ref="T114:T117" si="160">IF(ISBLANK(P114),N114,AVERAGE(N114,S114))</f>
        <v>4.0199999999999991E-4</v>
      </c>
    </row>
    <row r="115" spans="1:20" x14ac:dyDescent="0.2">
      <c r="A115" s="5"/>
      <c r="B115" s="5">
        <v>0.08</v>
      </c>
      <c r="C115" s="6">
        <v>252</v>
      </c>
      <c r="D115" s="24">
        <v>1000</v>
      </c>
      <c r="E115" s="116">
        <f t="shared" si="152"/>
        <v>0.252</v>
      </c>
      <c r="H115" s="116" t="e">
        <f t="shared" si="153"/>
        <v>#DIV/0!</v>
      </c>
      <c r="I115" s="113">
        <f t="shared" si="154"/>
        <v>0.252</v>
      </c>
      <c r="J115" s="69">
        <v>1000000</v>
      </c>
      <c r="K115" s="71">
        <v>142</v>
      </c>
      <c r="L115" s="16">
        <f t="shared" si="155"/>
        <v>563.49206349206349</v>
      </c>
      <c r="M115" s="16">
        <f t="shared" si="156"/>
        <v>315.49206349206349</v>
      </c>
      <c r="N115" s="17">
        <f t="shared" si="157"/>
        <v>3.154920634920635E-4</v>
      </c>
      <c r="O115" s="69">
        <v>4000000</v>
      </c>
      <c r="P115" s="5">
        <v>531</v>
      </c>
      <c r="Q115" s="16">
        <f>P115/$I115</f>
        <v>2107.1428571428573</v>
      </c>
      <c r="R115" s="16">
        <f t="shared" si="159"/>
        <v>1115.1428571428573</v>
      </c>
      <c r="S115" s="17">
        <f t="shared" si="151"/>
        <v>2.7878571428571432E-4</v>
      </c>
      <c r="T115" s="69">
        <f t="shared" si="160"/>
        <v>2.9713888888888889E-4</v>
      </c>
    </row>
    <row r="116" spans="1:20" x14ac:dyDescent="0.2">
      <c r="A116" s="5"/>
      <c r="B116" s="5">
        <v>0.16</v>
      </c>
      <c r="C116" s="6">
        <v>317</v>
      </c>
      <c r="D116" s="24">
        <v>2000</v>
      </c>
      <c r="E116" s="116">
        <f t="shared" si="152"/>
        <v>0.1585</v>
      </c>
      <c r="H116" s="116" t="e">
        <f t="shared" si="153"/>
        <v>#DIV/0!</v>
      </c>
      <c r="I116" s="113">
        <f t="shared" si="154"/>
        <v>0.1585</v>
      </c>
      <c r="J116" s="69">
        <v>1000000</v>
      </c>
      <c r="K116" s="71">
        <v>51</v>
      </c>
      <c r="L116" s="16">
        <f t="shared" si="155"/>
        <v>321.76656151419559</v>
      </c>
      <c r="M116" s="16">
        <f t="shared" si="156"/>
        <v>73.766561514195587</v>
      </c>
      <c r="N116" s="17">
        <f t="shared" si="157"/>
        <v>7.3766561514195585E-5</v>
      </c>
      <c r="O116" s="69">
        <v>5000000</v>
      </c>
      <c r="P116" s="5">
        <v>223</v>
      </c>
      <c r="Q116" s="16">
        <f t="shared" ref="Q116" si="161">P116/$I116</f>
        <v>1406.9400630914827</v>
      </c>
      <c r="R116" s="16">
        <f t="shared" si="159"/>
        <v>166.94006309148267</v>
      </c>
      <c r="S116" s="17">
        <f t="shared" si="151"/>
        <v>3.3388012618296537E-5</v>
      </c>
      <c r="T116" s="69">
        <f t="shared" si="160"/>
        <v>5.3577287066246065E-5</v>
      </c>
    </row>
    <row r="117" spans="1:20" x14ac:dyDescent="0.2">
      <c r="A117" s="8"/>
      <c r="B117" s="8">
        <v>0.24</v>
      </c>
      <c r="C117" s="1">
        <v>76</v>
      </c>
      <c r="D117" s="26">
        <v>2000</v>
      </c>
      <c r="E117" s="117">
        <f t="shared" si="152"/>
        <v>3.7999999999999999E-2</v>
      </c>
      <c r="F117" s="26">
        <v>185</v>
      </c>
      <c r="G117" s="26">
        <v>5000</v>
      </c>
      <c r="H117" s="117">
        <f t="shared" si="153"/>
        <v>3.6999999999999998E-2</v>
      </c>
      <c r="I117" s="114">
        <f t="shared" si="154"/>
        <v>3.7499999999999999E-2</v>
      </c>
      <c r="J117" s="70">
        <v>1000000</v>
      </c>
      <c r="K117" s="73">
        <v>20</v>
      </c>
      <c r="L117" s="18">
        <f>K117/I117</f>
        <v>533.33333333333337</v>
      </c>
      <c r="M117" s="18">
        <f t="shared" si="156"/>
        <v>285.33333333333337</v>
      </c>
      <c r="N117" s="19">
        <f>M117/J117</f>
        <v>2.8533333333333335E-4</v>
      </c>
      <c r="O117" s="70">
        <v>5000000</v>
      </c>
      <c r="P117" s="8">
        <v>97</v>
      </c>
      <c r="Q117" s="18">
        <f>P117/$I117</f>
        <v>2586.666666666667</v>
      </c>
      <c r="R117" s="18">
        <f t="shared" si="159"/>
        <v>1346.666666666667</v>
      </c>
      <c r="S117" s="19">
        <f>R117/O117</f>
        <v>2.6933333333333339E-4</v>
      </c>
      <c r="T117" s="70">
        <f t="shared" si="160"/>
        <v>2.7733333333333337E-4</v>
      </c>
    </row>
    <row r="118" spans="1:20" x14ac:dyDescent="0.2">
      <c r="E118" s="116"/>
      <c r="H118" s="116"/>
      <c r="I118" s="113"/>
      <c r="K118" s="71"/>
    </row>
    <row r="119" spans="1:20" x14ac:dyDescent="0.2">
      <c r="A119" s="2" t="s">
        <v>7</v>
      </c>
      <c r="B119" s="2">
        <v>0</v>
      </c>
      <c r="C119" s="3">
        <v>171</v>
      </c>
      <c r="D119" s="25">
        <v>1000</v>
      </c>
      <c r="E119" s="115">
        <f>C119/D119</f>
        <v>0.17100000000000001</v>
      </c>
      <c r="F119" s="25"/>
      <c r="G119" s="25"/>
      <c r="H119" s="115" t="e">
        <f>F119/G119</f>
        <v>#DIV/0!</v>
      </c>
      <c r="I119" s="112">
        <f>IF(ISBLANK(F119),E119,AVERAGE(E119,H119))</f>
        <v>0.17100000000000001</v>
      </c>
      <c r="J119" s="68">
        <v>1000000</v>
      </c>
      <c r="K119" s="72">
        <v>173</v>
      </c>
      <c r="L119" s="14">
        <f>K119/I119</f>
        <v>1011.6959064327484</v>
      </c>
      <c r="M119" s="14">
        <f>L119-$L$119*J119/$J$119</f>
        <v>0</v>
      </c>
      <c r="N119" s="15">
        <f>M119/J119</f>
        <v>0</v>
      </c>
      <c r="O119" s="68"/>
      <c r="P119" s="2"/>
      <c r="Q119" s="14">
        <f>P119/$I119</f>
        <v>0</v>
      </c>
      <c r="R119" s="14">
        <f>Q119-$L$119*O119/$J$119</f>
        <v>0</v>
      </c>
      <c r="S119" s="15" t="e">
        <f t="shared" ref="S119:S122" si="162">R119/O119</f>
        <v>#DIV/0!</v>
      </c>
      <c r="T119" s="68">
        <f>IF(ISBLANK(P119),N119,AVERAGE(N119,S119))</f>
        <v>0</v>
      </c>
    </row>
    <row r="120" spans="1:20" x14ac:dyDescent="0.2">
      <c r="A120" s="5"/>
      <c r="B120" s="5">
        <v>0.04</v>
      </c>
      <c r="C120" s="6">
        <v>260</v>
      </c>
      <c r="D120" s="24">
        <v>2000</v>
      </c>
      <c r="E120" s="116">
        <f t="shared" ref="E120:E123" si="163">C120/D120</f>
        <v>0.13</v>
      </c>
      <c r="H120" s="116" t="e">
        <f t="shared" ref="H120:H123" si="164">F120/G120</f>
        <v>#DIV/0!</v>
      </c>
      <c r="I120" s="113">
        <f t="shared" ref="I120:I123" si="165">IF(ISBLANK(F120),E120,AVERAGE(E120,H120))</f>
        <v>0.13</v>
      </c>
      <c r="J120" s="69">
        <v>1000000</v>
      </c>
      <c r="K120" s="71">
        <v>190</v>
      </c>
      <c r="L120" s="16">
        <f t="shared" ref="L120:L123" si="166">K120/I120</f>
        <v>1461.5384615384614</v>
      </c>
      <c r="M120" s="16">
        <f t="shared" ref="M120:M123" si="167">L120-$L$119*J120/$J$119</f>
        <v>449.84255510571302</v>
      </c>
      <c r="N120" s="17">
        <f t="shared" ref="N120:N123" si="168">M120/J120</f>
        <v>4.4984255510571302E-4</v>
      </c>
      <c r="O120" s="69"/>
      <c r="Q120" s="16">
        <f t="shared" ref="Q120:Q123" si="169">P120/$I120</f>
        <v>0</v>
      </c>
      <c r="R120" s="16">
        <f t="shared" ref="R120:R123" si="170">Q120-$L$119*O120/$J$119</f>
        <v>0</v>
      </c>
      <c r="S120" s="17" t="e">
        <f t="shared" si="162"/>
        <v>#DIV/0!</v>
      </c>
      <c r="T120" s="69">
        <f t="shared" ref="T120:T123" si="171">IF(ISBLANK(P120),N120,AVERAGE(N120,S120))</f>
        <v>4.4984255510571302E-4</v>
      </c>
    </row>
    <row r="121" spans="1:20" x14ac:dyDescent="0.2">
      <c r="A121" s="5"/>
      <c r="B121" s="5">
        <v>0.08</v>
      </c>
      <c r="C121" s="6">
        <v>146</v>
      </c>
      <c r="D121" s="24">
        <v>2000</v>
      </c>
      <c r="E121" s="116">
        <f t="shared" si="163"/>
        <v>7.2999999999999995E-2</v>
      </c>
      <c r="F121" s="24">
        <v>389</v>
      </c>
      <c r="G121" s="24">
        <v>5000</v>
      </c>
      <c r="H121" s="116">
        <f t="shared" si="164"/>
        <v>7.7799999999999994E-2</v>
      </c>
      <c r="I121" s="113">
        <f t="shared" si="165"/>
        <v>7.5399999999999995E-2</v>
      </c>
      <c r="J121" s="69">
        <v>1000000</v>
      </c>
      <c r="K121" s="71">
        <v>146</v>
      </c>
      <c r="L121" s="16">
        <f t="shared" si="166"/>
        <v>1936.3395225464192</v>
      </c>
      <c r="M121" s="16">
        <f>L121-$L$119*J121/$J$119</f>
        <v>924.64361611367076</v>
      </c>
      <c r="N121" s="17">
        <f t="shared" si="168"/>
        <v>9.2464361611367077E-4</v>
      </c>
      <c r="O121" s="69"/>
      <c r="Q121" s="16">
        <f t="shared" si="169"/>
        <v>0</v>
      </c>
      <c r="R121" s="16">
        <f t="shared" si="170"/>
        <v>0</v>
      </c>
      <c r="S121" s="17" t="e">
        <f t="shared" si="162"/>
        <v>#DIV/0!</v>
      </c>
      <c r="T121" s="69">
        <f t="shared" si="171"/>
        <v>9.2464361611367077E-4</v>
      </c>
    </row>
    <row r="122" spans="1:20" x14ac:dyDescent="0.2">
      <c r="A122" s="5"/>
      <c r="B122" s="5">
        <v>0.16</v>
      </c>
      <c r="C122" s="6">
        <v>47</v>
      </c>
      <c r="D122" s="24">
        <v>2000</v>
      </c>
      <c r="E122" s="116">
        <f t="shared" si="163"/>
        <v>2.35E-2</v>
      </c>
      <c r="F122" s="24">
        <v>287</v>
      </c>
      <c r="G122" s="24">
        <v>10000</v>
      </c>
      <c r="H122" s="116">
        <f t="shared" si="164"/>
        <v>2.87E-2</v>
      </c>
      <c r="I122" s="113">
        <f t="shared" si="165"/>
        <v>2.6099999999999998E-2</v>
      </c>
      <c r="J122" s="69">
        <v>1000000</v>
      </c>
      <c r="K122" s="71">
        <v>108</v>
      </c>
      <c r="L122" s="16">
        <f t="shared" si="166"/>
        <v>4137.9310344827591</v>
      </c>
      <c r="M122" s="16">
        <f t="shared" si="167"/>
        <v>3126.2351280500106</v>
      </c>
      <c r="N122" s="17">
        <f t="shared" si="168"/>
        <v>3.1262351280500105E-3</v>
      </c>
      <c r="O122" s="69">
        <v>5000000</v>
      </c>
      <c r="P122" s="5">
        <v>457</v>
      </c>
      <c r="Q122" s="16">
        <f t="shared" si="169"/>
        <v>17509.578544061304</v>
      </c>
      <c r="R122" s="16">
        <f t="shared" si="170"/>
        <v>12451.099011897561</v>
      </c>
      <c r="S122" s="17">
        <f t="shared" si="162"/>
        <v>2.4902198023795119E-3</v>
      </c>
      <c r="T122" s="69">
        <f t="shared" si="171"/>
        <v>2.8082274652147612E-3</v>
      </c>
    </row>
    <row r="123" spans="1:20" x14ac:dyDescent="0.2">
      <c r="A123" s="8"/>
      <c r="B123" s="8">
        <v>0.24</v>
      </c>
      <c r="C123" s="1">
        <v>47</v>
      </c>
      <c r="D123" s="26">
        <v>5000</v>
      </c>
      <c r="E123" s="117">
        <f t="shared" si="163"/>
        <v>9.4000000000000004E-3</v>
      </c>
      <c r="F123" s="26">
        <v>257</v>
      </c>
      <c r="G123" s="26">
        <v>30000</v>
      </c>
      <c r="H123" s="117">
        <f t="shared" si="164"/>
        <v>8.5666666666666669E-3</v>
      </c>
      <c r="I123" s="114">
        <f t="shared" si="165"/>
        <v>8.9833333333333328E-3</v>
      </c>
      <c r="J123" s="70">
        <v>1000000</v>
      </c>
      <c r="K123" s="73">
        <v>30</v>
      </c>
      <c r="L123" s="18">
        <f t="shared" si="166"/>
        <v>3339.5176252319111</v>
      </c>
      <c r="M123" s="18">
        <f t="shared" si="167"/>
        <v>2327.8217187991627</v>
      </c>
      <c r="N123" s="19">
        <f t="shared" si="168"/>
        <v>2.3278217187991629E-3</v>
      </c>
      <c r="O123" s="70">
        <v>5000000</v>
      </c>
      <c r="P123" s="8">
        <v>174</v>
      </c>
      <c r="Q123" s="18">
        <f t="shared" si="169"/>
        <v>19369.202226345085</v>
      </c>
      <c r="R123" s="18">
        <f t="shared" si="170"/>
        <v>14310.722694181342</v>
      </c>
      <c r="S123" s="19">
        <f>R123/O123</f>
        <v>2.8621445388362686E-3</v>
      </c>
      <c r="T123" s="70">
        <f t="shared" si="171"/>
        <v>2.5949831288177155E-3</v>
      </c>
    </row>
    <row r="124" spans="1:20" x14ac:dyDescent="0.2">
      <c r="E124" s="116"/>
      <c r="H124" s="116"/>
      <c r="I124" s="113"/>
      <c r="K124" s="71"/>
    </row>
    <row r="125" spans="1:20" x14ac:dyDescent="0.2">
      <c r="A125" s="2" t="s">
        <v>8</v>
      </c>
      <c r="B125" s="2">
        <v>0</v>
      </c>
      <c r="C125" s="3">
        <v>157</v>
      </c>
      <c r="D125" s="25">
        <v>200</v>
      </c>
      <c r="E125" s="115">
        <f>C125/D125</f>
        <v>0.78500000000000003</v>
      </c>
      <c r="F125" s="25"/>
      <c r="G125" s="25"/>
      <c r="H125" s="115" t="e">
        <f>F125/G125</f>
        <v>#DIV/0!</v>
      </c>
      <c r="I125" s="112">
        <f>IF(ISBLANK(F125),E125,AVERAGE(E125,H125))</f>
        <v>0.78500000000000003</v>
      </c>
      <c r="J125" s="68">
        <v>500000</v>
      </c>
      <c r="K125" s="72">
        <v>91</v>
      </c>
      <c r="L125" s="14">
        <f>K125/I125</f>
        <v>115.92356687898089</v>
      </c>
      <c r="M125" s="14">
        <f>L125-$L$125*J125/$J$125</f>
        <v>0</v>
      </c>
      <c r="N125" s="15">
        <f>M125/J125</f>
        <v>0</v>
      </c>
      <c r="O125" s="68"/>
      <c r="P125" s="2"/>
      <c r="Q125" s="14">
        <f>P125/$I125</f>
        <v>0</v>
      </c>
      <c r="R125" s="14">
        <f>Q125-$L$125*O125/$J$125</f>
        <v>0</v>
      </c>
      <c r="S125" s="15" t="e">
        <f t="shared" ref="S125:S128" si="172">R125/O125</f>
        <v>#DIV/0!</v>
      </c>
      <c r="T125" s="68">
        <f>IF(ISBLANK(P125),N125,AVERAGE(N125,S125))</f>
        <v>0</v>
      </c>
    </row>
    <row r="126" spans="1:20" x14ac:dyDescent="0.2">
      <c r="A126" s="5"/>
      <c r="B126" s="5">
        <v>0.04</v>
      </c>
      <c r="C126" s="6">
        <v>205</v>
      </c>
      <c r="D126" s="24">
        <v>400</v>
      </c>
      <c r="E126" s="116">
        <f t="shared" ref="E126:E129" si="173">C126/D126</f>
        <v>0.51249999999999996</v>
      </c>
      <c r="H126" s="116" t="e">
        <f t="shared" ref="H126:H129" si="174">F126/G126</f>
        <v>#DIV/0!</v>
      </c>
      <c r="I126" s="113">
        <f t="shared" ref="I126:I129" si="175">IF(ISBLANK(F126),E126,AVERAGE(E126,H126))</f>
        <v>0.51249999999999996</v>
      </c>
      <c r="J126" s="69">
        <v>500000</v>
      </c>
      <c r="K126" s="71">
        <v>122</v>
      </c>
      <c r="L126" s="16">
        <f t="shared" ref="L126:L129" si="176">K126/I126</f>
        <v>238.04878048780489</v>
      </c>
      <c r="M126" s="16">
        <f t="shared" ref="M126:M129" si="177">L126-$L$125*J126/$J$125</f>
        <v>122.125213608824</v>
      </c>
      <c r="N126" s="17">
        <f t="shared" ref="N126:N129" si="178">M126/J126</f>
        <v>2.4425042721764798E-4</v>
      </c>
      <c r="O126" s="69"/>
      <c r="Q126" s="16">
        <f t="shared" ref="Q126:Q129" si="179">P126/$I126</f>
        <v>0</v>
      </c>
      <c r="R126" s="16">
        <f t="shared" ref="R126:R129" si="180">Q126-$L$125*O126/$J$125</f>
        <v>0</v>
      </c>
      <c r="S126" s="17" t="e">
        <f t="shared" si="172"/>
        <v>#DIV/0!</v>
      </c>
      <c r="T126" s="69">
        <f t="shared" ref="T126:T129" si="181">IF(ISBLANK(P126),N126,AVERAGE(N126,S126))</f>
        <v>2.4425042721764798E-4</v>
      </c>
    </row>
    <row r="127" spans="1:20" x14ac:dyDescent="0.2">
      <c r="A127" s="5"/>
      <c r="B127" s="5">
        <v>0.08</v>
      </c>
      <c r="C127" s="6">
        <v>313</v>
      </c>
      <c r="D127" s="24">
        <v>1000</v>
      </c>
      <c r="E127" s="116">
        <f t="shared" si="173"/>
        <v>0.313</v>
      </c>
      <c r="H127" s="116" t="e">
        <f t="shared" si="174"/>
        <v>#DIV/0!</v>
      </c>
      <c r="I127" s="113">
        <f t="shared" si="175"/>
        <v>0.313</v>
      </c>
      <c r="J127" s="69">
        <v>1000000</v>
      </c>
      <c r="K127" s="71">
        <v>181</v>
      </c>
      <c r="L127" s="16">
        <f t="shared" si="176"/>
        <v>578.27476038338659</v>
      </c>
      <c r="M127" s="16">
        <f t="shared" si="177"/>
        <v>346.42762662542481</v>
      </c>
      <c r="N127" s="17">
        <f t="shared" si="178"/>
        <v>3.4642762662542479E-4</v>
      </c>
      <c r="O127" s="69">
        <v>4000000</v>
      </c>
      <c r="P127" s="5">
        <v>690</v>
      </c>
      <c r="Q127" s="16">
        <f t="shared" si="179"/>
        <v>2204.4728434504791</v>
      </c>
      <c r="R127" s="16">
        <f>Q127-$L$125*O127/$J$125</f>
        <v>1277.084308418632</v>
      </c>
      <c r="S127" s="17">
        <f t="shared" si="172"/>
        <v>3.1927107710465799E-4</v>
      </c>
      <c r="T127" s="69">
        <f t="shared" si="181"/>
        <v>3.3284935186504141E-4</v>
      </c>
    </row>
    <row r="128" spans="1:20" x14ac:dyDescent="0.2">
      <c r="A128" s="5"/>
      <c r="B128" s="5">
        <v>0.16</v>
      </c>
      <c r="C128" s="6">
        <v>231</v>
      </c>
      <c r="D128" s="24">
        <v>2000</v>
      </c>
      <c r="E128" s="116">
        <f t="shared" si="173"/>
        <v>0.11550000000000001</v>
      </c>
      <c r="F128" s="24">
        <v>460</v>
      </c>
      <c r="G128" s="24">
        <v>5000</v>
      </c>
      <c r="H128" s="116">
        <f t="shared" si="174"/>
        <v>9.1999999999999998E-2</v>
      </c>
      <c r="I128" s="113">
        <f t="shared" si="175"/>
        <v>0.10375000000000001</v>
      </c>
      <c r="J128" s="69">
        <v>1000000</v>
      </c>
      <c r="K128" s="71">
        <v>78</v>
      </c>
      <c r="L128" s="16">
        <f t="shared" si="176"/>
        <v>751.80722891566256</v>
      </c>
      <c r="M128" s="16">
        <f t="shared" si="177"/>
        <v>519.96009515770083</v>
      </c>
      <c r="N128" s="17">
        <f t="shared" si="178"/>
        <v>5.1996009515770081E-4</v>
      </c>
      <c r="O128" s="69">
        <v>5000000</v>
      </c>
      <c r="P128" s="5">
        <v>323</v>
      </c>
      <c r="Q128" s="16">
        <f t="shared" si="179"/>
        <v>3113.2530120481924</v>
      </c>
      <c r="R128" s="16">
        <f t="shared" si="180"/>
        <v>1954.0173432583833</v>
      </c>
      <c r="S128" s="17">
        <f t="shared" si="172"/>
        <v>3.9080346865167666E-4</v>
      </c>
      <c r="T128" s="69">
        <f t="shared" si="181"/>
        <v>4.5538178190468871E-4</v>
      </c>
    </row>
    <row r="129" spans="1:20" x14ac:dyDescent="0.2">
      <c r="A129" s="8"/>
      <c r="B129" s="8">
        <v>0.24</v>
      </c>
      <c r="C129" s="1">
        <v>118</v>
      </c>
      <c r="D129" s="26">
        <v>2000</v>
      </c>
      <c r="E129" s="117">
        <f t="shared" si="173"/>
        <v>5.8999999999999997E-2</v>
      </c>
      <c r="F129" s="26">
        <v>289</v>
      </c>
      <c r="G129" s="26">
        <v>5000</v>
      </c>
      <c r="H129" s="117">
        <f t="shared" si="174"/>
        <v>5.7799999999999997E-2</v>
      </c>
      <c r="I129" s="114">
        <f t="shared" si="175"/>
        <v>5.8399999999999994E-2</v>
      </c>
      <c r="J129" s="70">
        <v>1000000</v>
      </c>
      <c r="K129" s="73">
        <v>28</v>
      </c>
      <c r="L129" s="18">
        <f t="shared" si="176"/>
        <v>479.45205479452062</v>
      </c>
      <c r="M129" s="18">
        <f t="shared" si="177"/>
        <v>247.60492103655884</v>
      </c>
      <c r="N129" s="19">
        <f t="shared" si="178"/>
        <v>2.4760492103655883E-4</v>
      </c>
      <c r="O129" s="70">
        <v>5000000</v>
      </c>
      <c r="P129" s="8">
        <v>152</v>
      </c>
      <c r="Q129" s="18">
        <f t="shared" si="179"/>
        <v>2602.7397260273974</v>
      </c>
      <c r="R129" s="18">
        <f t="shared" si="180"/>
        <v>1443.5040572375883</v>
      </c>
      <c r="S129" s="19">
        <f>R129/O129</f>
        <v>2.8870081144751766E-4</v>
      </c>
      <c r="T129" s="70">
        <f t="shared" si="181"/>
        <v>2.6815286624203824E-4</v>
      </c>
    </row>
  </sheetData>
  <phoneticPr fontId="5" type="noConversion"/>
  <conditionalFormatting sqref="C1 C14 C20 C26:C27 C52:C53 C78 C3:C8 C104 C130:C1048576">
    <cfRule type="notContainsBlanks" dxfId="299" priority="221">
      <formula>LEN(TRIM(C1))&gt;0</formula>
    </cfRule>
  </conditionalFormatting>
  <conditionalFormatting sqref="K1:K8 K14 K20 K26:K27 K52:K53 K78 K104 K130:K1048576">
    <cfRule type="notContainsBlanks" dxfId="298" priority="219">
      <formula>LEN(TRIM(K1))&gt;0</formula>
    </cfRule>
  </conditionalFormatting>
  <conditionalFormatting sqref="P1:P8 P14 P20 P26:P27 P52:P53 P78 P104 P130:P1048576">
    <cfRule type="notContainsBlanks" dxfId="297" priority="218">
      <formula>LEN(TRIM(P1))&gt;0</formula>
    </cfRule>
  </conditionalFormatting>
  <conditionalFormatting sqref="N1:N8 N14 N20 N26:N27 N52:N53 N78 N104 N130:N1048576">
    <cfRule type="notContainsBlanks" dxfId="296" priority="217">
      <formula>LEN(TRIM(N1))&gt;0</formula>
    </cfRule>
  </conditionalFormatting>
  <conditionalFormatting sqref="S14 S20 S26:S27 S52:S53 S1:S8 S78 S104 S130:S1048576">
    <cfRule type="notContainsBlanks" dxfId="295" priority="216">
      <formula>LEN(TRIM(S1))&gt;0</formula>
    </cfRule>
  </conditionalFormatting>
  <conditionalFormatting sqref="C9:C13">
    <cfRule type="notContainsBlanks" dxfId="294" priority="215">
      <formula>LEN(TRIM(C9))&gt;0</formula>
    </cfRule>
  </conditionalFormatting>
  <conditionalFormatting sqref="K9:K13">
    <cfRule type="notContainsBlanks" dxfId="293" priority="214">
      <formula>LEN(TRIM(K9))&gt;0</formula>
    </cfRule>
  </conditionalFormatting>
  <conditionalFormatting sqref="P9:P13">
    <cfRule type="notContainsBlanks" dxfId="292" priority="213">
      <formula>LEN(TRIM(P9))&gt;0</formula>
    </cfRule>
  </conditionalFormatting>
  <conditionalFormatting sqref="N9:N13">
    <cfRule type="notContainsBlanks" dxfId="291" priority="212">
      <formula>LEN(TRIM(N9))&gt;0</formula>
    </cfRule>
  </conditionalFormatting>
  <conditionalFormatting sqref="S9:S13">
    <cfRule type="notContainsBlanks" dxfId="290" priority="211">
      <formula>LEN(TRIM(S9))&gt;0</formula>
    </cfRule>
  </conditionalFormatting>
  <conditionalFormatting sqref="C15:C19">
    <cfRule type="notContainsBlanks" dxfId="289" priority="210">
      <formula>LEN(TRIM(C15))&gt;0</formula>
    </cfRule>
  </conditionalFormatting>
  <conditionalFormatting sqref="K15:K19">
    <cfRule type="notContainsBlanks" dxfId="288" priority="209">
      <formula>LEN(TRIM(K15))&gt;0</formula>
    </cfRule>
  </conditionalFormatting>
  <conditionalFormatting sqref="P15:P19">
    <cfRule type="notContainsBlanks" dxfId="287" priority="208">
      <formula>LEN(TRIM(P15))&gt;0</formula>
    </cfRule>
  </conditionalFormatting>
  <conditionalFormatting sqref="N15:N19">
    <cfRule type="notContainsBlanks" dxfId="286" priority="207">
      <formula>LEN(TRIM(N15))&gt;0</formula>
    </cfRule>
  </conditionalFormatting>
  <conditionalFormatting sqref="S15:S19">
    <cfRule type="notContainsBlanks" dxfId="285" priority="206">
      <formula>LEN(TRIM(S15))&gt;0</formula>
    </cfRule>
  </conditionalFormatting>
  <conditionalFormatting sqref="C21:C25">
    <cfRule type="notContainsBlanks" dxfId="284" priority="205">
      <formula>LEN(TRIM(C21))&gt;0</formula>
    </cfRule>
  </conditionalFormatting>
  <conditionalFormatting sqref="K21:K25">
    <cfRule type="notContainsBlanks" dxfId="283" priority="204">
      <formula>LEN(TRIM(K21))&gt;0</formula>
    </cfRule>
  </conditionalFormatting>
  <conditionalFormatting sqref="P21:P25">
    <cfRule type="notContainsBlanks" dxfId="282" priority="203">
      <formula>LEN(TRIM(P21))&gt;0</formula>
    </cfRule>
  </conditionalFormatting>
  <conditionalFormatting sqref="N21:N25">
    <cfRule type="notContainsBlanks" dxfId="281" priority="202">
      <formula>LEN(TRIM(N21))&gt;0</formula>
    </cfRule>
  </conditionalFormatting>
  <conditionalFormatting sqref="S21:S25">
    <cfRule type="notContainsBlanks" dxfId="280" priority="201">
      <formula>LEN(TRIM(S21))&gt;0</formula>
    </cfRule>
  </conditionalFormatting>
  <conditionalFormatting sqref="U1:U27 U52:U1048576">
    <cfRule type="notContainsBlanks" dxfId="279" priority="195">
      <formula>LEN(TRIM(U1))&gt;0</formula>
    </cfRule>
  </conditionalFormatting>
  <conditionalFormatting sqref="X1:X27 X52:X1048576">
    <cfRule type="notContainsBlanks" dxfId="278" priority="194">
      <formula>LEN(TRIM(X1))&gt;0</formula>
    </cfRule>
  </conditionalFormatting>
  <conditionalFormatting sqref="C28:C34 C40 C46">
    <cfRule type="notContainsBlanks" dxfId="277" priority="193">
      <formula>LEN(TRIM(C28))&gt;0</formula>
    </cfRule>
  </conditionalFormatting>
  <conditionalFormatting sqref="K28">
    <cfRule type="notContainsBlanks" dxfId="276" priority="192">
      <formula>LEN(TRIM(K28))&gt;0</formula>
    </cfRule>
  </conditionalFormatting>
  <conditionalFormatting sqref="P28:P34 P40 P46">
    <cfRule type="notContainsBlanks" dxfId="275" priority="191">
      <formula>LEN(TRIM(P28))&gt;0</formula>
    </cfRule>
  </conditionalFormatting>
  <conditionalFormatting sqref="N28">
    <cfRule type="notContainsBlanks" dxfId="274" priority="190">
      <formula>LEN(TRIM(N28))&gt;0</formula>
    </cfRule>
  </conditionalFormatting>
  <conditionalFormatting sqref="S28:S34 S40 S46">
    <cfRule type="notContainsBlanks" dxfId="273" priority="189">
      <formula>LEN(TRIM(S28))&gt;0</formula>
    </cfRule>
  </conditionalFormatting>
  <conditionalFormatting sqref="C35:C39">
    <cfRule type="notContainsBlanks" dxfId="272" priority="188">
      <formula>LEN(TRIM(C35))&gt;0</formula>
    </cfRule>
  </conditionalFormatting>
  <conditionalFormatting sqref="P35:P39">
    <cfRule type="notContainsBlanks" dxfId="271" priority="186">
      <formula>LEN(TRIM(P35))&gt;0</formula>
    </cfRule>
  </conditionalFormatting>
  <conditionalFormatting sqref="S35:S39">
    <cfRule type="notContainsBlanks" dxfId="270" priority="184">
      <formula>LEN(TRIM(S35))&gt;0</formula>
    </cfRule>
  </conditionalFormatting>
  <conditionalFormatting sqref="C41:C45">
    <cfRule type="notContainsBlanks" dxfId="269" priority="183">
      <formula>LEN(TRIM(C41))&gt;0</formula>
    </cfRule>
  </conditionalFormatting>
  <conditionalFormatting sqref="P41:P45">
    <cfRule type="notContainsBlanks" dxfId="268" priority="181">
      <formula>LEN(TRIM(P41))&gt;0</formula>
    </cfRule>
  </conditionalFormatting>
  <conditionalFormatting sqref="S41:S45">
    <cfRule type="notContainsBlanks" dxfId="267" priority="179">
      <formula>LEN(TRIM(S41))&gt;0</formula>
    </cfRule>
  </conditionalFormatting>
  <conditionalFormatting sqref="C47:C51">
    <cfRule type="notContainsBlanks" dxfId="266" priority="178">
      <formula>LEN(TRIM(C47))&gt;0</formula>
    </cfRule>
  </conditionalFormatting>
  <conditionalFormatting sqref="P47:P51">
    <cfRule type="notContainsBlanks" dxfId="265" priority="176">
      <formula>LEN(TRIM(P47))&gt;0</formula>
    </cfRule>
  </conditionalFormatting>
  <conditionalFormatting sqref="S47:S51">
    <cfRule type="notContainsBlanks" dxfId="264" priority="174">
      <formula>LEN(TRIM(S47))&gt;0</formula>
    </cfRule>
  </conditionalFormatting>
  <conditionalFormatting sqref="U28:U51">
    <cfRule type="notContainsBlanks" dxfId="263" priority="172">
      <formula>LEN(TRIM(U28))&gt;0</formula>
    </cfRule>
  </conditionalFormatting>
  <conditionalFormatting sqref="X28:X51">
    <cfRule type="notContainsBlanks" dxfId="262" priority="171">
      <formula>LEN(TRIM(X28))&gt;0</formula>
    </cfRule>
  </conditionalFormatting>
  <conditionalFormatting sqref="K29:K51">
    <cfRule type="notContainsBlanks" dxfId="261" priority="170">
      <formula>LEN(TRIM(K29))&gt;0</formula>
    </cfRule>
  </conditionalFormatting>
  <conditionalFormatting sqref="N29:N51">
    <cfRule type="notContainsBlanks" dxfId="260" priority="169">
      <formula>LEN(TRIM(N29))&gt;0</formula>
    </cfRule>
  </conditionalFormatting>
  <conditionalFormatting sqref="C55:C60 C66 C72">
    <cfRule type="notContainsBlanks" dxfId="259" priority="168">
      <formula>LEN(TRIM(C55))&gt;0</formula>
    </cfRule>
  </conditionalFormatting>
  <conditionalFormatting sqref="K54">
    <cfRule type="notContainsBlanks" dxfId="258" priority="167">
      <formula>LEN(TRIM(K54))&gt;0</formula>
    </cfRule>
  </conditionalFormatting>
  <conditionalFormatting sqref="P54:P60 P66 P72">
    <cfRule type="notContainsBlanks" dxfId="257" priority="166">
      <formula>LEN(TRIM(P54))&gt;0</formula>
    </cfRule>
  </conditionalFormatting>
  <conditionalFormatting sqref="N54">
    <cfRule type="notContainsBlanks" dxfId="256" priority="165">
      <formula>LEN(TRIM(N54))&gt;0</formula>
    </cfRule>
  </conditionalFormatting>
  <conditionalFormatting sqref="S54 S66 S72 S60">
    <cfRule type="notContainsBlanks" dxfId="255" priority="164">
      <formula>LEN(TRIM(S54))&gt;0</formula>
    </cfRule>
  </conditionalFormatting>
  <conditionalFormatting sqref="C61:C65">
    <cfRule type="notContainsBlanks" dxfId="254" priority="163">
      <formula>LEN(TRIM(C61))&gt;0</formula>
    </cfRule>
  </conditionalFormatting>
  <conditionalFormatting sqref="P61:P65">
    <cfRule type="notContainsBlanks" dxfId="253" priority="162">
      <formula>LEN(TRIM(P61))&gt;0</formula>
    </cfRule>
  </conditionalFormatting>
  <conditionalFormatting sqref="S61:S65">
    <cfRule type="notContainsBlanks" dxfId="252" priority="161">
      <formula>LEN(TRIM(S61))&gt;0</formula>
    </cfRule>
  </conditionalFormatting>
  <conditionalFormatting sqref="C67:C71">
    <cfRule type="notContainsBlanks" dxfId="251" priority="160">
      <formula>LEN(TRIM(C67))&gt;0</formula>
    </cfRule>
  </conditionalFormatting>
  <conditionalFormatting sqref="P67:P71">
    <cfRule type="notContainsBlanks" dxfId="250" priority="159">
      <formula>LEN(TRIM(P67))&gt;0</formula>
    </cfRule>
  </conditionalFormatting>
  <conditionalFormatting sqref="C73:C77">
    <cfRule type="notContainsBlanks" dxfId="249" priority="157">
      <formula>LEN(TRIM(C73))&gt;0</formula>
    </cfRule>
  </conditionalFormatting>
  <conditionalFormatting sqref="P73:P77">
    <cfRule type="notContainsBlanks" dxfId="248" priority="156">
      <formula>LEN(TRIM(P73))&gt;0</formula>
    </cfRule>
  </conditionalFormatting>
  <conditionalFormatting sqref="K55:K77">
    <cfRule type="notContainsBlanks" dxfId="247" priority="153">
      <formula>LEN(TRIM(K55))&gt;0</formula>
    </cfRule>
  </conditionalFormatting>
  <conditionalFormatting sqref="N55:N77">
    <cfRule type="notContainsBlanks" dxfId="246" priority="152">
      <formula>LEN(TRIM(N55))&gt;0</formula>
    </cfRule>
  </conditionalFormatting>
  <conditionalFormatting sqref="C2">
    <cfRule type="notContainsBlanks" dxfId="245" priority="151">
      <formula>LEN(TRIM(C2))&gt;0</formula>
    </cfRule>
  </conditionalFormatting>
  <conditionalFormatting sqref="C54">
    <cfRule type="notContainsBlanks" dxfId="244" priority="150">
      <formula>LEN(TRIM(C54))&gt;0</formula>
    </cfRule>
  </conditionalFormatting>
  <conditionalFormatting sqref="S55:S59">
    <cfRule type="notContainsBlanks" dxfId="243" priority="149">
      <formula>LEN(TRIM(S55))&gt;0</formula>
    </cfRule>
  </conditionalFormatting>
  <conditionalFormatting sqref="S67:S71">
    <cfRule type="notContainsBlanks" dxfId="242" priority="148">
      <formula>LEN(TRIM(S67))&gt;0</formula>
    </cfRule>
  </conditionalFormatting>
  <conditionalFormatting sqref="S73:S77">
    <cfRule type="notContainsBlanks" dxfId="241" priority="147">
      <formula>LEN(TRIM(S73))&gt;0</formula>
    </cfRule>
  </conditionalFormatting>
  <conditionalFormatting sqref="C81:C86 C92 C98">
    <cfRule type="notContainsBlanks" dxfId="240" priority="146">
      <formula>LEN(TRIM(C81))&gt;0</formula>
    </cfRule>
  </conditionalFormatting>
  <conditionalFormatting sqref="K80">
    <cfRule type="notContainsBlanks" dxfId="239" priority="145">
      <formula>LEN(TRIM(K80))&gt;0</formula>
    </cfRule>
  </conditionalFormatting>
  <conditionalFormatting sqref="P80:P86 P92 P98">
    <cfRule type="notContainsBlanks" dxfId="238" priority="144">
      <formula>LEN(TRIM(P80))&gt;0</formula>
    </cfRule>
  </conditionalFormatting>
  <conditionalFormatting sqref="N80">
    <cfRule type="notContainsBlanks" dxfId="237" priority="143">
      <formula>LEN(TRIM(N80))&gt;0</formula>
    </cfRule>
  </conditionalFormatting>
  <conditionalFormatting sqref="S80 S92 S98 S86">
    <cfRule type="notContainsBlanks" dxfId="236" priority="142">
      <formula>LEN(TRIM(S80))&gt;0</formula>
    </cfRule>
  </conditionalFormatting>
  <conditionalFormatting sqref="C87:C91">
    <cfRule type="notContainsBlanks" dxfId="235" priority="141">
      <formula>LEN(TRIM(C87))&gt;0</formula>
    </cfRule>
  </conditionalFormatting>
  <conditionalFormatting sqref="P87:P91">
    <cfRule type="notContainsBlanks" dxfId="234" priority="140">
      <formula>LEN(TRIM(P87))&gt;0</formula>
    </cfRule>
  </conditionalFormatting>
  <conditionalFormatting sqref="S87:S91">
    <cfRule type="notContainsBlanks" dxfId="233" priority="139">
      <formula>LEN(TRIM(S87))&gt;0</formula>
    </cfRule>
  </conditionalFormatting>
  <conditionalFormatting sqref="C93:C97">
    <cfRule type="notContainsBlanks" dxfId="232" priority="138">
      <formula>LEN(TRIM(C93))&gt;0</formula>
    </cfRule>
  </conditionalFormatting>
  <conditionalFormatting sqref="P93:P97">
    <cfRule type="notContainsBlanks" dxfId="231" priority="137">
      <formula>LEN(TRIM(P93))&gt;0</formula>
    </cfRule>
  </conditionalFormatting>
  <conditionalFormatting sqref="C99:C103">
    <cfRule type="notContainsBlanks" dxfId="230" priority="136">
      <formula>LEN(TRIM(C99))&gt;0</formula>
    </cfRule>
  </conditionalFormatting>
  <conditionalFormatting sqref="P99:P103">
    <cfRule type="notContainsBlanks" dxfId="229" priority="135">
      <formula>LEN(TRIM(P99))&gt;0</formula>
    </cfRule>
  </conditionalFormatting>
  <conditionalFormatting sqref="K81:K103">
    <cfRule type="notContainsBlanks" dxfId="228" priority="133">
      <formula>LEN(TRIM(K81))&gt;0</formula>
    </cfRule>
  </conditionalFormatting>
  <conditionalFormatting sqref="N81:N103">
    <cfRule type="notContainsBlanks" dxfId="227" priority="132">
      <formula>LEN(TRIM(N81))&gt;0</formula>
    </cfRule>
  </conditionalFormatting>
  <conditionalFormatting sqref="C80">
    <cfRule type="notContainsBlanks" dxfId="226" priority="131">
      <formula>LEN(TRIM(C80))&gt;0</formula>
    </cfRule>
  </conditionalFormatting>
  <conditionalFormatting sqref="S81:S85">
    <cfRule type="notContainsBlanks" dxfId="225" priority="130">
      <formula>LEN(TRIM(S81))&gt;0</formula>
    </cfRule>
  </conditionalFormatting>
  <conditionalFormatting sqref="S93:S97">
    <cfRule type="notContainsBlanks" dxfId="224" priority="129">
      <formula>LEN(TRIM(S93))&gt;0</formula>
    </cfRule>
  </conditionalFormatting>
  <conditionalFormatting sqref="S99:S103">
    <cfRule type="notContainsBlanks" dxfId="223" priority="128">
      <formula>LEN(TRIM(S99))&gt;0</formula>
    </cfRule>
  </conditionalFormatting>
  <conditionalFormatting sqref="C107:C112 C118 C124">
    <cfRule type="notContainsBlanks" dxfId="222" priority="127">
      <formula>LEN(TRIM(C107))&gt;0</formula>
    </cfRule>
  </conditionalFormatting>
  <conditionalFormatting sqref="K106">
    <cfRule type="notContainsBlanks" dxfId="221" priority="126">
      <formula>LEN(TRIM(K106))&gt;0</formula>
    </cfRule>
  </conditionalFormatting>
  <conditionalFormatting sqref="P106:P112 P118 P124">
    <cfRule type="notContainsBlanks" dxfId="220" priority="125">
      <formula>LEN(TRIM(P106))&gt;0</formula>
    </cfRule>
  </conditionalFormatting>
  <conditionalFormatting sqref="N106">
    <cfRule type="notContainsBlanks" dxfId="219" priority="124">
      <formula>LEN(TRIM(N106))&gt;0</formula>
    </cfRule>
  </conditionalFormatting>
  <conditionalFormatting sqref="S106 S118 S124 S112">
    <cfRule type="notContainsBlanks" dxfId="218" priority="123">
      <formula>LEN(TRIM(S106))&gt;0</formula>
    </cfRule>
  </conditionalFormatting>
  <conditionalFormatting sqref="C113:C117">
    <cfRule type="notContainsBlanks" dxfId="217" priority="122">
      <formula>LEN(TRIM(C113))&gt;0</formula>
    </cfRule>
  </conditionalFormatting>
  <conditionalFormatting sqref="P113:P117">
    <cfRule type="notContainsBlanks" dxfId="216" priority="121">
      <formula>LEN(TRIM(P113))&gt;0</formula>
    </cfRule>
  </conditionalFormatting>
  <conditionalFormatting sqref="S113:S117">
    <cfRule type="notContainsBlanks" dxfId="215" priority="120">
      <formula>LEN(TRIM(S113))&gt;0</formula>
    </cfRule>
  </conditionalFormatting>
  <conditionalFormatting sqref="C119:C123">
    <cfRule type="notContainsBlanks" dxfId="214" priority="119">
      <formula>LEN(TRIM(C119))&gt;0</formula>
    </cfRule>
  </conditionalFormatting>
  <conditionalFormatting sqref="P119:P123">
    <cfRule type="notContainsBlanks" dxfId="213" priority="118">
      <formula>LEN(TRIM(P119))&gt;0</formula>
    </cfRule>
  </conditionalFormatting>
  <conditionalFormatting sqref="C125:C129">
    <cfRule type="notContainsBlanks" dxfId="212" priority="117">
      <formula>LEN(TRIM(C125))&gt;0</formula>
    </cfRule>
  </conditionalFormatting>
  <conditionalFormatting sqref="P125:P129">
    <cfRule type="notContainsBlanks" dxfId="211" priority="116">
      <formula>LEN(TRIM(P125))&gt;0</formula>
    </cfRule>
  </conditionalFormatting>
  <conditionalFormatting sqref="K107:K129">
    <cfRule type="notContainsBlanks" dxfId="210" priority="114">
      <formula>LEN(TRIM(K107))&gt;0</formula>
    </cfRule>
  </conditionalFormatting>
  <conditionalFormatting sqref="N107:N129">
    <cfRule type="notContainsBlanks" dxfId="209" priority="113">
      <formula>LEN(TRIM(N107))&gt;0</formula>
    </cfRule>
  </conditionalFormatting>
  <conditionalFormatting sqref="C106">
    <cfRule type="notContainsBlanks" dxfId="208" priority="112">
      <formula>LEN(TRIM(C106))&gt;0</formula>
    </cfRule>
  </conditionalFormatting>
  <conditionalFormatting sqref="S107:S111">
    <cfRule type="notContainsBlanks" dxfId="207" priority="111">
      <formula>LEN(TRIM(S107))&gt;0</formula>
    </cfRule>
  </conditionalFormatting>
  <conditionalFormatting sqref="S119:S123">
    <cfRule type="notContainsBlanks" dxfId="206" priority="110">
      <formula>LEN(TRIM(S119))&gt;0</formula>
    </cfRule>
  </conditionalFormatting>
  <conditionalFormatting sqref="S125:S129">
    <cfRule type="notContainsBlanks" dxfId="205" priority="109">
      <formula>LEN(TRIM(S125))&gt;0</formula>
    </cfRule>
  </conditionalFormatting>
  <conditionalFormatting sqref="F1">
    <cfRule type="notContainsBlanks" dxfId="204" priority="108">
      <formula>LEN(TRIM(F1))&gt;0</formula>
    </cfRule>
  </conditionalFormatting>
  <conditionalFormatting sqref="F1:F8 F14 F20 F26:F28 F34 F40 F46 F52:F54 F60 F66 F72 F78 F86 F92 F98 F104 F112 F118 F124 F130:F1048576 F106 F80">
    <cfRule type="notContainsBlanks" dxfId="203" priority="107">
      <formula>LEN(TRIM(F1))&gt;0</formula>
    </cfRule>
  </conditionalFormatting>
  <conditionalFormatting sqref="E1:E8 E14 E20 E26:E28 E34 E40 E46 E52:E54 E60 E66 E72 E78 E86 E92 E98 E104 E112 E118 E124 E130:E1048576 E106 E80">
    <cfRule type="notContainsBlanks" dxfId="202" priority="104">
      <formula>LEN(TRIM(E1))&gt;0</formula>
    </cfRule>
  </conditionalFormatting>
  <conditionalFormatting sqref="H1:H8 H14 H20 H26:H28 H34 H40 H46 H52:H54 H60 H66 H72 H78 H86 H92 H98 H104 H112 H118 H124 H130:H1048576 H106 H80">
    <cfRule type="notContainsBlanks" dxfId="201" priority="103">
      <formula>LEN(TRIM(H1))&gt;0</formula>
    </cfRule>
  </conditionalFormatting>
  <conditionalFormatting sqref="I1:I8 I14 I20 I26:I28 I34 I40 I46 I52:I54 I60 I66 I72 I78 I86 I92 I98 I104 I112 I118 I124 I130:I1048576 I106 I80">
    <cfRule type="notContainsBlanks" dxfId="200" priority="102">
      <formula>LEN(TRIM(I1))&gt;0</formula>
    </cfRule>
  </conditionalFormatting>
  <conditionalFormatting sqref="F9:F13">
    <cfRule type="notContainsBlanks" dxfId="199" priority="101">
      <formula>LEN(TRIM(F9))&gt;0</formula>
    </cfRule>
  </conditionalFormatting>
  <conditionalFormatting sqref="E9:E13">
    <cfRule type="notContainsBlanks" dxfId="198" priority="100">
      <formula>LEN(TRIM(E9))&gt;0</formula>
    </cfRule>
  </conditionalFormatting>
  <conditionalFormatting sqref="H9:H13">
    <cfRule type="notContainsBlanks" dxfId="197" priority="99">
      <formula>LEN(TRIM(H9))&gt;0</formula>
    </cfRule>
  </conditionalFormatting>
  <conditionalFormatting sqref="I9:I13">
    <cfRule type="notContainsBlanks" dxfId="196" priority="98">
      <formula>LEN(TRIM(I9))&gt;0</formula>
    </cfRule>
  </conditionalFormatting>
  <conditionalFormatting sqref="F15:F19">
    <cfRule type="notContainsBlanks" dxfId="195" priority="97">
      <formula>LEN(TRIM(F15))&gt;0</formula>
    </cfRule>
  </conditionalFormatting>
  <conditionalFormatting sqref="E15:E19">
    <cfRule type="notContainsBlanks" dxfId="194" priority="96">
      <formula>LEN(TRIM(E15))&gt;0</formula>
    </cfRule>
  </conditionalFormatting>
  <conditionalFormatting sqref="H15:H19">
    <cfRule type="notContainsBlanks" dxfId="193" priority="95">
      <formula>LEN(TRIM(H15))&gt;0</formula>
    </cfRule>
  </conditionalFormatting>
  <conditionalFormatting sqref="I15:I19">
    <cfRule type="notContainsBlanks" dxfId="192" priority="94">
      <formula>LEN(TRIM(I15))&gt;0</formula>
    </cfRule>
  </conditionalFormatting>
  <conditionalFormatting sqref="F21:F25">
    <cfRule type="notContainsBlanks" dxfId="191" priority="93">
      <formula>LEN(TRIM(F21))&gt;0</formula>
    </cfRule>
  </conditionalFormatting>
  <conditionalFormatting sqref="E21:E25">
    <cfRule type="notContainsBlanks" dxfId="190" priority="92">
      <formula>LEN(TRIM(E21))&gt;0</formula>
    </cfRule>
  </conditionalFormatting>
  <conditionalFormatting sqref="H21:H25">
    <cfRule type="notContainsBlanks" dxfId="189" priority="91">
      <formula>LEN(TRIM(H21))&gt;0</formula>
    </cfRule>
  </conditionalFormatting>
  <conditionalFormatting sqref="I21:I25">
    <cfRule type="notContainsBlanks" dxfId="188" priority="90">
      <formula>LEN(TRIM(I21))&gt;0</formula>
    </cfRule>
  </conditionalFormatting>
  <conditionalFormatting sqref="F29:F33">
    <cfRule type="notContainsBlanks" dxfId="187" priority="89">
      <formula>LEN(TRIM(F29))&gt;0</formula>
    </cfRule>
  </conditionalFormatting>
  <conditionalFormatting sqref="E29:E33">
    <cfRule type="notContainsBlanks" dxfId="186" priority="88">
      <formula>LEN(TRIM(E29))&gt;0</formula>
    </cfRule>
  </conditionalFormatting>
  <conditionalFormatting sqref="H29:H33">
    <cfRule type="notContainsBlanks" dxfId="185" priority="87">
      <formula>LEN(TRIM(H29))&gt;0</formula>
    </cfRule>
  </conditionalFormatting>
  <conditionalFormatting sqref="I29:I33">
    <cfRule type="notContainsBlanks" dxfId="184" priority="86">
      <formula>LEN(TRIM(I29))&gt;0</formula>
    </cfRule>
  </conditionalFormatting>
  <conditionalFormatting sqref="F35:F39">
    <cfRule type="notContainsBlanks" dxfId="183" priority="85">
      <formula>LEN(TRIM(F35))&gt;0</formula>
    </cfRule>
  </conditionalFormatting>
  <conditionalFormatting sqref="E35:E39">
    <cfRule type="notContainsBlanks" dxfId="182" priority="84">
      <formula>LEN(TRIM(E35))&gt;0</formula>
    </cfRule>
  </conditionalFormatting>
  <conditionalFormatting sqref="H35:H39">
    <cfRule type="notContainsBlanks" dxfId="181" priority="83">
      <formula>LEN(TRIM(H35))&gt;0</formula>
    </cfRule>
  </conditionalFormatting>
  <conditionalFormatting sqref="I35:I39">
    <cfRule type="notContainsBlanks" dxfId="180" priority="82">
      <formula>LEN(TRIM(I35))&gt;0</formula>
    </cfRule>
  </conditionalFormatting>
  <conditionalFormatting sqref="F41:F45">
    <cfRule type="notContainsBlanks" dxfId="179" priority="81">
      <formula>LEN(TRIM(F41))&gt;0</formula>
    </cfRule>
  </conditionalFormatting>
  <conditionalFormatting sqref="E41:E45">
    <cfRule type="notContainsBlanks" dxfId="178" priority="80">
      <formula>LEN(TRIM(E41))&gt;0</formula>
    </cfRule>
  </conditionalFormatting>
  <conditionalFormatting sqref="H41:H45">
    <cfRule type="notContainsBlanks" dxfId="177" priority="79">
      <formula>LEN(TRIM(H41))&gt;0</formula>
    </cfRule>
  </conditionalFormatting>
  <conditionalFormatting sqref="I41:I45">
    <cfRule type="notContainsBlanks" dxfId="176" priority="78">
      <formula>LEN(TRIM(I41))&gt;0</formula>
    </cfRule>
  </conditionalFormatting>
  <conditionalFormatting sqref="F47:F51">
    <cfRule type="notContainsBlanks" dxfId="175" priority="77">
      <formula>LEN(TRIM(F47))&gt;0</formula>
    </cfRule>
  </conditionalFormatting>
  <conditionalFormatting sqref="E47:E51">
    <cfRule type="notContainsBlanks" dxfId="174" priority="76">
      <formula>LEN(TRIM(E47))&gt;0</formula>
    </cfRule>
  </conditionalFormatting>
  <conditionalFormatting sqref="H47:H51">
    <cfRule type="notContainsBlanks" dxfId="173" priority="75">
      <formula>LEN(TRIM(H47))&gt;0</formula>
    </cfRule>
  </conditionalFormatting>
  <conditionalFormatting sqref="I47:I51">
    <cfRule type="notContainsBlanks" dxfId="172" priority="74">
      <formula>LEN(TRIM(I47))&gt;0</formula>
    </cfRule>
  </conditionalFormatting>
  <conditionalFormatting sqref="F55:F59">
    <cfRule type="notContainsBlanks" dxfId="171" priority="73">
      <formula>LEN(TRIM(F55))&gt;0</formula>
    </cfRule>
  </conditionalFormatting>
  <conditionalFormatting sqref="E55:E59">
    <cfRule type="notContainsBlanks" dxfId="170" priority="72">
      <formula>LEN(TRIM(E55))&gt;0</formula>
    </cfRule>
  </conditionalFormatting>
  <conditionalFormatting sqref="H55:H59">
    <cfRule type="notContainsBlanks" dxfId="169" priority="71">
      <formula>LEN(TRIM(H55))&gt;0</formula>
    </cfRule>
  </conditionalFormatting>
  <conditionalFormatting sqref="I55:I59">
    <cfRule type="notContainsBlanks" dxfId="168" priority="70">
      <formula>LEN(TRIM(I55))&gt;0</formula>
    </cfRule>
  </conditionalFormatting>
  <conditionalFormatting sqref="F61:F65">
    <cfRule type="notContainsBlanks" dxfId="167" priority="69">
      <formula>LEN(TRIM(F61))&gt;0</formula>
    </cfRule>
  </conditionalFormatting>
  <conditionalFormatting sqref="E61:E65">
    <cfRule type="notContainsBlanks" dxfId="166" priority="68">
      <formula>LEN(TRIM(E61))&gt;0</formula>
    </cfRule>
  </conditionalFormatting>
  <conditionalFormatting sqref="H61:H65">
    <cfRule type="notContainsBlanks" dxfId="165" priority="67">
      <formula>LEN(TRIM(H61))&gt;0</formula>
    </cfRule>
  </conditionalFormatting>
  <conditionalFormatting sqref="I61:I65">
    <cfRule type="notContainsBlanks" dxfId="164" priority="66">
      <formula>LEN(TRIM(I61))&gt;0</formula>
    </cfRule>
  </conditionalFormatting>
  <conditionalFormatting sqref="F67:F71">
    <cfRule type="notContainsBlanks" dxfId="163" priority="65">
      <formula>LEN(TRIM(F67))&gt;0</formula>
    </cfRule>
  </conditionalFormatting>
  <conditionalFormatting sqref="E67:E71">
    <cfRule type="notContainsBlanks" dxfId="162" priority="64">
      <formula>LEN(TRIM(E67))&gt;0</formula>
    </cfRule>
  </conditionalFormatting>
  <conditionalFormatting sqref="H67:H71">
    <cfRule type="notContainsBlanks" dxfId="161" priority="63">
      <formula>LEN(TRIM(H67))&gt;0</formula>
    </cfRule>
  </conditionalFormatting>
  <conditionalFormatting sqref="I67:I71">
    <cfRule type="notContainsBlanks" dxfId="160" priority="62">
      <formula>LEN(TRIM(I67))&gt;0</formula>
    </cfRule>
  </conditionalFormatting>
  <conditionalFormatting sqref="F73:F77">
    <cfRule type="notContainsBlanks" dxfId="159" priority="61">
      <formula>LEN(TRIM(F73))&gt;0</formula>
    </cfRule>
  </conditionalFormatting>
  <conditionalFormatting sqref="E73:E77">
    <cfRule type="notContainsBlanks" dxfId="158" priority="60">
      <formula>LEN(TRIM(E73))&gt;0</formula>
    </cfRule>
  </conditionalFormatting>
  <conditionalFormatting sqref="H73:H77">
    <cfRule type="notContainsBlanks" dxfId="157" priority="59">
      <formula>LEN(TRIM(H73))&gt;0</formula>
    </cfRule>
  </conditionalFormatting>
  <conditionalFormatting sqref="I73:I77">
    <cfRule type="notContainsBlanks" dxfId="156" priority="58">
      <formula>LEN(TRIM(I73))&gt;0</formula>
    </cfRule>
  </conditionalFormatting>
  <conditionalFormatting sqref="F81:F85">
    <cfRule type="notContainsBlanks" dxfId="155" priority="57">
      <formula>LEN(TRIM(F81))&gt;0</formula>
    </cfRule>
  </conditionalFormatting>
  <conditionalFormatting sqref="E81:E85">
    <cfRule type="notContainsBlanks" dxfId="154" priority="56">
      <formula>LEN(TRIM(E81))&gt;0</formula>
    </cfRule>
  </conditionalFormatting>
  <conditionalFormatting sqref="H81:H85">
    <cfRule type="notContainsBlanks" dxfId="153" priority="55">
      <formula>LEN(TRIM(H81))&gt;0</formula>
    </cfRule>
  </conditionalFormatting>
  <conditionalFormatting sqref="I81:I85">
    <cfRule type="notContainsBlanks" dxfId="152" priority="54">
      <formula>LEN(TRIM(I81))&gt;0</formula>
    </cfRule>
  </conditionalFormatting>
  <conditionalFormatting sqref="F87:F91 G90">
    <cfRule type="notContainsBlanks" dxfId="151" priority="53">
      <formula>LEN(TRIM(F87))&gt;0</formula>
    </cfRule>
  </conditionalFormatting>
  <conditionalFormatting sqref="E87:E91">
    <cfRule type="notContainsBlanks" dxfId="150" priority="52">
      <formula>LEN(TRIM(E87))&gt;0</formula>
    </cfRule>
  </conditionalFormatting>
  <conditionalFormatting sqref="H87:H91">
    <cfRule type="notContainsBlanks" dxfId="149" priority="51">
      <formula>LEN(TRIM(H87))&gt;0</formula>
    </cfRule>
  </conditionalFormatting>
  <conditionalFormatting sqref="I87:I91">
    <cfRule type="notContainsBlanks" dxfId="148" priority="50">
      <formula>LEN(TRIM(I87))&gt;0</formula>
    </cfRule>
  </conditionalFormatting>
  <conditionalFormatting sqref="F93:F97 G95:G96">
    <cfRule type="notContainsBlanks" dxfId="147" priority="49">
      <formula>LEN(TRIM(F93))&gt;0</formula>
    </cfRule>
  </conditionalFormatting>
  <conditionalFormatting sqref="E93:E97">
    <cfRule type="notContainsBlanks" dxfId="146" priority="48">
      <formula>LEN(TRIM(E93))&gt;0</formula>
    </cfRule>
  </conditionalFormatting>
  <conditionalFormatting sqref="H93:H97">
    <cfRule type="notContainsBlanks" dxfId="145" priority="47">
      <formula>LEN(TRIM(H93))&gt;0</formula>
    </cfRule>
  </conditionalFormatting>
  <conditionalFormatting sqref="I93:I97">
    <cfRule type="notContainsBlanks" dxfId="144" priority="46">
      <formula>LEN(TRIM(I93))&gt;0</formula>
    </cfRule>
  </conditionalFormatting>
  <conditionalFormatting sqref="F99:F103 G102">
    <cfRule type="notContainsBlanks" dxfId="143" priority="45">
      <formula>LEN(TRIM(F99))&gt;0</formula>
    </cfRule>
  </conditionalFormatting>
  <conditionalFormatting sqref="E99:E103">
    <cfRule type="notContainsBlanks" dxfId="142" priority="44">
      <formula>LEN(TRIM(E99))&gt;0</formula>
    </cfRule>
  </conditionalFormatting>
  <conditionalFormatting sqref="H99:H103">
    <cfRule type="notContainsBlanks" dxfId="141" priority="43">
      <formula>LEN(TRIM(H99))&gt;0</formula>
    </cfRule>
  </conditionalFormatting>
  <conditionalFormatting sqref="I99:I103">
    <cfRule type="notContainsBlanks" dxfId="140" priority="42">
      <formula>LEN(TRIM(I99))&gt;0</formula>
    </cfRule>
  </conditionalFormatting>
  <conditionalFormatting sqref="F107:F111">
    <cfRule type="notContainsBlanks" dxfId="139" priority="41">
      <formula>LEN(TRIM(F107))&gt;0</formula>
    </cfRule>
  </conditionalFormatting>
  <conditionalFormatting sqref="E107:E111">
    <cfRule type="notContainsBlanks" dxfId="138" priority="40">
      <formula>LEN(TRIM(E107))&gt;0</formula>
    </cfRule>
  </conditionalFormatting>
  <conditionalFormatting sqref="H107:H111">
    <cfRule type="notContainsBlanks" dxfId="137" priority="39">
      <formula>LEN(TRIM(H107))&gt;0</formula>
    </cfRule>
  </conditionalFormatting>
  <conditionalFormatting sqref="I107:I111">
    <cfRule type="notContainsBlanks" dxfId="136" priority="38">
      <formula>LEN(TRIM(I107))&gt;0</formula>
    </cfRule>
  </conditionalFormatting>
  <conditionalFormatting sqref="F113:F117">
    <cfRule type="notContainsBlanks" dxfId="135" priority="37">
      <formula>LEN(TRIM(F113))&gt;0</formula>
    </cfRule>
  </conditionalFormatting>
  <conditionalFormatting sqref="E113:E117">
    <cfRule type="notContainsBlanks" dxfId="134" priority="36">
      <formula>LEN(TRIM(E113))&gt;0</formula>
    </cfRule>
  </conditionalFormatting>
  <conditionalFormatting sqref="H113:H117">
    <cfRule type="notContainsBlanks" dxfId="133" priority="35">
      <formula>LEN(TRIM(H113))&gt;0</formula>
    </cfRule>
  </conditionalFormatting>
  <conditionalFormatting sqref="I113:I117">
    <cfRule type="notContainsBlanks" dxfId="132" priority="34">
      <formula>LEN(TRIM(I113))&gt;0</formula>
    </cfRule>
  </conditionalFormatting>
  <conditionalFormatting sqref="F119:F123">
    <cfRule type="notContainsBlanks" dxfId="131" priority="33">
      <formula>LEN(TRIM(F119))&gt;0</formula>
    </cfRule>
  </conditionalFormatting>
  <conditionalFormatting sqref="E119:E123">
    <cfRule type="notContainsBlanks" dxfId="130" priority="32">
      <formula>LEN(TRIM(E119))&gt;0</formula>
    </cfRule>
  </conditionalFormatting>
  <conditionalFormatting sqref="H119:H123">
    <cfRule type="notContainsBlanks" dxfId="129" priority="31">
      <formula>LEN(TRIM(H119))&gt;0</formula>
    </cfRule>
  </conditionalFormatting>
  <conditionalFormatting sqref="I119:I123">
    <cfRule type="notContainsBlanks" dxfId="128" priority="30">
      <formula>LEN(TRIM(I119))&gt;0</formula>
    </cfRule>
  </conditionalFormatting>
  <conditionalFormatting sqref="F125:F129">
    <cfRule type="notContainsBlanks" dxfId="127" priority="29">
      <formula>LEN(TRIM(F125))&gt;0</formula>
    </cfRule>
  </conditionalFormatting>
  <conditionalFormatting sqref="E125:E129">
    <cfRule type="notContainsBlanks" dxfId="126" priority="28">
      <formula>LEN(TRIM(E125))&gt;0</formula>
    </cfRule>
  </conditionalFormatting>
  <conditionalFormatting sqref="H125:H129">
    <cfRule type="notContainsBlanks" dxfId="125" priority="27">
      <formula>LEN(TRIM(H125))&gt;0</formula>
    </cfRule>
  </conditionalFormatting>
  <conditionalFormatting sqref="I125:I129">
    <cfRule type="notContainsBlanks" dxfId="124" priority="26">
      <formula>LEN(TRIM(I125))&gt;0</formula>
    </cfRule>
  </conditionalFormatting>
  <conditionalFormatting sqref="T1:T78 T118 T124:T1048576 T106:T112 T80:T104">
    <cfRule type="notContainsBlanks" dxfId="123" priority="25">
      <formula>LEN(TRIM(T1))&gt;0</formula>
    </cfRule>
  </conditionalFormatting>
  <conditionalFormatting sqref="T113:T117">
    <cfRule type="notContainsBlanks" dxfId="122" priority="24">
      <formula>LEN(TRIM(T113))&gt;0</formula>
    </cfRule>
  </conditionalFormatting>
  <conditionalFormatting sqref="T119:T123">
    <cfRule type="notContainsBlanks" dxfId="121" priority="23">
      <formula>LEN(TRIM(T119))&gt;0</formula>
    </cfRule>
  </conditionalFormatting>
  <conditionalFormatting sqref="T79">
    <cfRule type="notContainsBlanks" dxfId="120" priority="1">
      <formula>LEN(TRIM(T79))&gt;0</formula>
    </cfRule>
  </conditionalFormatting>
  <conditionalFormatting sqref="C105">
    <cfRule type="notContainsBlanks" dxfId="119" priority="22">
      <formula>LEN(TRIM(C105))&gt;0</formula>
    </cfRule>
  </conditionalFormatting>
  <conditionalFormatting sqref="K105">
    <cfRule type="notContainsBlanks" dxfId="118" priority="21">
      <formula>LEN(TRIM(K105))&gt;0</formula>
    </cfRule>
  </conditionalFormatting>
  <conditionalFormatting sqref="P105">
    <cfRule type="notContainsBlanks" dxfId="117" priority="20">
      <formula>LEN(TRIM(P105))&gt;0</formula>
    </cfRule>
  </conditionalFormatting>
  <conditionalFormatting sqref="N105">
    <cfRule type="notContainsBlanks" dxfId="116" priority="19">
      <formula>LEN(TRIM(N105))&gt;0</formula>
    </cfRule>
  </conditionalFormatting>
  <conditionalFormatting sqref="S105">
    <cfRule type="notContainsBlanks" dxfId="115" priority="18">
      <formula>LEN(TRIM(S105))&gt;0</formula>
    </cfRule>
  </conditionalFormatting>
  <conditionalFormatting sqref="F105">
    <cfRule type="notContainsBlanks" dxfId="114" priority="17">
      <formula>LEN(TRIM(F105))&gt;0</formula>
    </cfRule>
  </conditionalFormatting>
  <conditionalFormatting sqref="F105">
    <cfRule type="notContainsBlanks" dxfId="113" priority="16">
      <formula>LEN(TRIM(F105))&gt;0</formula>
    </cfRule>
  </conditionalFormatting>
  <conditionalFormatting sqref="E105">
    <cfRule type="notContainsBlanks" dxfId="112" priority="15">
      <formula>LEN(TRIM(E105))&gt;0</formula>
    </cfRule>
  </conditionalFormatting>
  <conditionalFormatting sqref="H105">
    <cfRule type="notContainsBlanks" dxfId="111" priority="14">
      <formula>LEN(TRIM(H105))&gt;0</formula>
    </cfRule>
  </conditionalFormatting>
  <conditionalFormatting sqref="I105">
    <cfRule type="notContainsBlanks" dxfId="110" priority="13">
      <formula>LEN(TRIM(I105))&gt;0</formula>
    </cfRule>
  </conditionalFormatting>
  <conditionalFormatting sqref="T105">
    <cfRule type="notContainsBlanks" dxfId="109" priority="12">
      <formula>LEN(TRIM(T105))&gt;0</formula>
    </cfRule>
  </conditionalFormatting>
  <conditionalFormatting sqref="C79">
    <cfRule type="notContainsBlanks" dxfId="108" priority="11">
      <formula>LEN(TRIM(C79))&gt;0</formula>
    </cfRule>
  </conditionalFormatting>
  <conditionalFormatting sqref="K79">
    <cfRule type="notContainsBlanks" dxfId="107" priority="10">
      <formula>LEN(TRIM(K79))&gt;0</formula>
    </cfRule>
  </conditionalFormatting>
  <conditionalFormatting sqref="P79">
    <cfRule type="notContainsBlanks" dxfId="106" priority="9">
      <formula>LEN(TRIM(P79))&gt;0</formula>
    </cfRule>
  </conditionalFormatting>
  <conditionalFormatting sqref="N79">
    <cfRule type="notContainsBlanks" dxfId="105" priority="8">
      <formula>LEN(TRIM(N79))&gt;0</formula>
    </cfRule>
  </conditionalFormatting>
  <conditionalFormatting sqref="S79">
    <cfRule type="notContainsBlanks" dxfId="104" priority="7">
      <formula>LEN(TRIM(S79))&gt;0</formula>
    </cfRule>
  </conditionalFormatting>
  <conditionalFormatting sqref="F79">
    <cfRule type="notContainsBlanks" dxfId="103" priority="6">
      <formula>LEN(TRIM(F79))&gt;0</formula>
    </cfRule>
  </conditionalFormatting>
  <conditionalFormatting sqref="F79">
    <cfRule type="notContainsBlanks" dxfId="102" priority="5">
      <formula>LEN(TRIM(F79))&gt;0</formula>
    </cfRule>
  </conditionalFormatting>
  <conditionalFormatting sqref="E79">
    <cfRule type="notContainsBlanks" dxfId="101" priority="4">
      <formula>LEN(TRIM(E79))&gt;0</formula>
    </cfRule>
  </conditionalFormatting>
  <conditionalFormatting sqref="H79">
    <cfRule type="notContainsBlanks" dxfId="100" priority="3">
      <formula>LEN(TRIM(H79))&gt;0</formula>
    </cfRule>
  </conditionalFormatting>
  <conditionalFormatting sqref="I79">
    <cfRule type="notContainsBlanks" dxfId="99" priority="2">
      <formula>LEN(TRIM(I79))&gt;0</formula>
    </cfRule>
  </conditionalFormatting>
  <printOptions gridLines="1"/>
  <pageMargins left="0.75" right="0.75" top="1" bottom="1" header="0.5" footer="0.5"/>
  <pageSetup scale="31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tabSelected="1" topLeftCell="B1" workbookViewId="0">
      <selection activeCell="I12" sqref="I12"/>
    </sheetView>
  </sheetViews>
  <sheetFormatPr baseColWidth="10" defaultRowHeight="16" x14ac:dyDescent="0.2"/>
  <cols>
    <col min="2" max="2" width="12.83203125" bestFit="1" customWidth="1"/>
    <col min="6" max="6" width="18.1640625" bestFit="1" customWidth="1"/>
    <col min="7" max="7" width="8.83203125" bestFit="1" customWidth="1"/>
    <col min="8" max="8" width="12" bestFit="1" customWidth="1"/>
    <col min="9" max="9" width="12" customWidth="1"/>
    <col min="13" max="13" width="12.83203125" bestFit="1" customWidth="1"/>
    <col min="19" max="19" width="11" bestFit="1" customWidth="1"/>
    <col min="21" max="22" width="12" bestFit="1" customWidth="1"/>
    <col min="23" max="23" width="11" bestFit="1" customWidth="1"/>
  </cols>
  <sheetData>
    <row r="1" spans="1:23" s="96" customFormat="1" ht="65" thickBot="1" x14ac:dyDescent="0.25">
      <c r="A1" s="146" t="s">
        <v>0</v>
      </c>
      <c r="B1" s="62" t="s">
        <v>22</v>
      </c>
      <c r="C1" s="108" t="s">
        <v>36</v>
      </c>
      <c r="D1" s="63" t="s">
        <v>37</v>
      </c>
      <c r="E1" s="109" t="s">
        <v>38</v>
      </c>
      <c r="F1" s="63" t="s">
        <v>50</v>
      </c>
      <c r="G1" s="110" t="s">
        <v>39</v>
      </c>
      <c r="H1" s="110" t="s">
        <v>52</v>
      </c>
      <c r="I1" s="110" t="s">
        <v>53</v>
      </c>
      <c r="J1" s="110" t="s">
        <v>39</v>
      </c>
      <c r="L1" s="146" t="s">
        <v>0</v>
      </c>
      <c r="M1" s="59" t="s">
        <v>22</v>
      </c>
      <c r="S1" s="110" t="s">
        <v>50</v>
      </c>
      <c r="T1" s="110" t="s">
        <v>39</v>
      </c>
      <c r="U1" s="110" t="s">
        <v>52</v>
      </c>
      <c r="V1" s="110" t="s">
        <v>53</v>
      </c>
      <c r="W1" s="110" t="s">
        <v>39</v>
      </c>
    </row>
    <row r="2" spans="1:23" x14ac:dyDescent="0.2">
      <c r="A2" s="34" t="s">
        <v>1</v>
      </c>
      <c r="B2" s="104">
        <v>0</v>
      </c>
      <c r="C2" s="98">
        <f>Induced!T55</f>
        <v>0</v>
      </c>
      <c r="D2" s="99">
        <f>Induced!T81</f>
        <v>0</v>
      </c>
      <c r="E2" s="100">
        <f>Induced!T107</f>
        <v>0</v>
      </c>
      <c r="F2" s="99">
        <f>AVERAGE(C2:E2)</f>
        <v>0</v>
      </c>
      <c r="G2" s="111">
        <f>STDEV(C2:E2)/SQRT(3)</f>
        <v>0</v>
      </c>
      <c r="H2" s="135"/>
      <c r="I2" s="135"/>
      <c r="J2" s="111"/>
      <c r="L2" s="34" t="s">
        <v>1</v>
      </c>
      <c r="M2" s="35">
        <v>0</v>
      </c>
      <c r="N2" s="147">
        <v>0</v>
      </c>
      <c r="O2" s="148">
        <v>0</v>
      </c>
      <c r="P2" s="149">
        <v>0</v>
      </c>
      <c r="Q2" s="149">
        <v>0</v>
      </c>
      <c r="R2" s="149">
        <v>0</v>
      </c>
      <c r="S2" s="133">
        <f>AVERAGE(N2:R2)</f>
        <v>0</v>
      </c>
      <c r="T2" s="100">
        <f>STDEV(N2:R2)/SQRT(COUNT(N2:R2))</f>
        <v>0</v>
      </c>
      <c r="U2" s="135"/>
      <c r="V2" s="135"/>
      <c r="W2" s="133"/>
    </row>
    <row r="3" spans="1:23" x14ac:dyDescent="0.2">
      <c r="A3" s="34"/>
      <c r="B3" s="104">
        <v>0.04</v>
      </c>
      <c r="C3" s="98">
        <f>Induced!T56</f>
        <v>1.1363847107660789E-3</v>
      </c>
      <c r="D3" s="99">
        <f>Induced!T82</f>
        <v>1.422709857192616E-3</v>
      </c>
      <c r="E3" s="100">
        <f>Induced!T108</f>
        <v>9.4591535163017482E-4</v>
      </c>
      <c r="F3" s="99">
        <f>AVERAGE(C3:E3)</f>
        <v>1.1683366398629565E-3</v>
      </c>
      <c r="G3" s="111">
        <f>STDEV(C3:E3)/SQRT(3)</f>
        <v>1.385627949864755E-4</v>
      </c>
      <c r="H3" s="134">
        <f>F3/F$3</f>
        <v>1</v>
      </c>
      <c r="I3" s="134">
        <f>AVERAGE(C3/C3,D3/D3,E3/E3)</f>
        <v>1</v>
      </c>
      <c r="J3" s="111">
        <f>STDEV(C3/C3,D3/D3,E3/E3)/SQRT(3)</f>
        <v>0</v>
      </c>
      <c r="L3" s="34"/>
      <c r="M3" s="35">
        <v>0.04</v>
      </c>
      <c r="N3" s="150">
        <v>1.2287916861461743E-3</v>
      </c>
      <c r="O3" s="151">
        <v>1.907965E-3</v>
      </c>
      <c r="P3" s="152">
        <v>3.3322265829408685E-3</v>
      </c>
      <c r="Q3" s="152">
        <v>5.7861770883971058E-4</v>
      </c>
      <c r="R3" s="152">
        <v>4.0948594375453688E-4</v>
      </c>
      <c r="S3" s="111">
        <f>AVERAGE(N3:R3)</f>
        <v>1.491417384336258E-3</v>
      </c>
      <c r="T3" s="100">
        <f t="shared" ref="T3:T17" si="0">STDEV(N3:R3)/SQRT(COUNT(N3:R3))</f>
        <v>5.3079381914440964E-4</v>
      </c>
      <c r="U3" s="134">
        <f>S3/S$3</f>
        <v>1</v>
      </c>
      <c r="V3" s="134">
        <f>AVERAGE(N3/N3,O3/O3,P3/P3,Q3/Q3,R3/R3)</f>
        <v>1</v>
      </c>
      <c r="W3" s="111">
        <f>STDEV(N3/N3,O3/O3,P3/P3,Q3/Q3,R3/R3)/SQRT(5)</f>
        <v>0</v>
      </c>
    </row>
    <row r="4" spans="1:23" x14ac:dyDescent="0.2">
      <c r="A4" s="34"/>
      <c r="B4" s="104">
        <v>0.08</v>
      </c>
      <c r="C4" s="98">
        <f>Induced!T57</f>
        <v>2.0861279643441407E-3</v>
      </c>
      <c r="D4" s="99">
        <f>Induced!T83</f>
        <v>2.6768245838668372E-3</v>
      </c>
      <c r="E4" s="100">
        <f>Induced!T109</f>
        <v>2.0426337043642252E-3</v>
      </c>
      <c r="F4" s="99">
        <f>AVERAGE(C4:E4)</f>
        <v>2.2685287508584008E-3</v>
      </c>
      <c r="G4" s="111">
        <f>STDEV(C4:E4)/SQRT(3)</f>
        <v>2.0453365908967952E-4</v>
      </c>
      <c r="H4" s="134">
        <f>F4/F$4</f>
        <v>1</v>
      </c>
      <c r="I4" s="134">
        <f t="shared" ref="I4:I6" si="1">AVERAGE(C4/C4,D4/D4,E4/E4)</f>
        <v>1</v>
      </c>
      <c r="J4" s="111">
        <f t="shared" ref="J4:J6" si="2">STDEV(C4/C4,D4/D4,E4/E4)/SQRT(3)</f>
        <v>0</v>
      </c>
      <c r="L4" s="34"/>
      <c r="M4" s="35">
        <v>0.08</v>
      </c>
      <c r="N4" s="150">
        <v>3.69823298830806E-3</v>
      </c>
      <c r="O4" s="151">
        <v>3.2704230000000002E-3</v>
      </c>
      <c r="P4" s="152">
        <v>3.9129733277082461E-3</v>
      </c>
      <c r="Q4" s="152">
        <v>1.0158748553821223E-3</v>
      </c>
      <c r="R4" s="152">
        <v>1.0946728827860655E-3</v>
      </c>
      <c r="S4" s="111">
        <f t="shared" ref="S4:S17" si="3">AVERAGE(N4:R4)</f>
        <v>2.5984354108368993E-3</v>
      </c>
      <c r="T4" s="100">
        <f t="shared" si="0"/>
        <v>6.3855037462773041E-4</v>
      </c>
      <c r="U4" s="134">
        <f>S4/S$4</f>
        <v>1</v>
      </c>
      <c r="V4" s="134">
        <f t="shared" ref="V4" si="4">AVERAGE(N4/N4,O4/O4,P4/P4,Q4/Q4,R4/R4)</f>
        <v>1</v>
      </c>
      <c r="W4" s="111">
        <f>STDEV(N4/N4,O4/O4,P4/P4,Q4/Q4,R4/R4)/SQRT(5)</f>
        <v>0</v>
      </c>
    </row>
    <row r="5" spans="1:23" x14ac:dyDescent="0.2">
      <c r="A5" s="34"/>
      <c r="B5" s="104">
        <v>0.16</v>
      </c>
      <c r="C5" s="98">
        <f>Induced!T58</f>
        <v>4.1363042828897779E-3</v>
      </c>
      <c r="D5" s="99">
        <f>Induced!T84</f>
        <v>4.6458640458640456E-3</v>
      </c>
      <c r="E5" s="100">
        <f>Induced!T110</f>
        <v>5.3534937470008119E-3</v>
      </c>
      <c r="F5" s="99">
        <f>AVERAGE(C5:E5)</f>
        <v>4.7118873585848785E-3</v>
      </c>
      <c r="G5" s="111">
        <f>STDEV(C5:E5)/SQRT(3)</f>
        <v>3.529196585875701E-4</v>
      </c>
      <c r="H5" s="134">
        <f>F5/F$5</f>
        <v>1</v>
      </c>
      <c r="I5" s="134">
        <f t="shared" si="1"/>
        <v>1</v>
      </c>
      <c r="J5" s="111">
        <f>STDEV(C5/C5,D5/D5,E5/E5)/SQRT(3)</f>
        <v>0</v>
      </c>
      <c r="L5" s="34"/>
      <c r="M5" s="35">
        <v>0.16</v>
      </c>
      <c r="N5" s="150">
        <v>3.4138115274160155E-3</v>
      </c>
      <c r="O5" s="151">
        <v>4.1062499999999997E-3</v>
      </c>
      <c r="P5" s="152">
        <v>3.7147148090005233E-3</v>
      </c>
      <c r="Q5" s="152">
        <v>1.4332038621900373E-3</v>
      </c>
      <c r="R5" s="152">
        <v>1.7758359358002278E-3</v>
      </c>
      <c r="S5" s="111">
        <f t="shared" si="3"/>
        <v>2.8887632268813608E-3</v>
      </c>
      <c r="T5" s="100">
        <f t="shared" si="0"/>
        <v>5.3839604363294276E-4</v>
      </c>
      <c r="U5" s="134">
        <f>S5/S$5</f>
        <v>1</v>
      </c>
      <c r="V5" s="134">
        <f>AVERAGE(N5/N5,O5/O5,P5/P5,Q5/Q5,R5/R5)</f>
        <v>1</v>
      </c>
      <c r="W5" s="111">
        <f t="shared" ref="W5" si="5">STDEV(N5/N5,O5/O5,P5/P5,Q5/Q5,R5/R5)/SQRT(5)</f>
        <v>0</v>
      </c>
    </row>
    <row r="6" spans="1:23" x14ac:dyDescent="0.2">
      <c r="A6" s="34"/>
      <c r="B6" s="104">
        <v>0.24</v>
      </c>
      <c r="C6" s="98">
        <f>Induced!T59</f>
        <v>6.2005822416302762E-3</v>
      </c>
      <c r="D6" s="99">
        <f>Induced!T85</f>
        <v>6.4488038277511961E-3</v>
      </c>
      <c r="E6" s="100">
        <f>Induced!T111</f>
        <v>6.2879497136992847E-3</v>
      </c>
      <c r="F6" s="99">
        <f>AVERAGE(C6:E6)</f>
        <v>6.3124452610269187E-3</v>
      </c>
      <c r="G6" s="111">
        <f>STDEV(C6:E6)/SQRT(3)</f>
        <v>7.2694595932243798E-5</v>
      </c>
      <c r="H6" s="134">
        <f>F6/F$6</f>
        <v>1</v>
      </c>
      <c r="I6" s="134">
        <f t="shared" si="1"/>
        <v>1</v>
      </c>
      <c r="J6" s="111">
        <f t="shared" si="2"/>
        <v>0</v>
      </c>
      <c r="K6" s="86"/>
      <c r="L6" s="34"/>
      <c r="M6" s="35">
        <v>0.24</v>
      </c>
      <c r="N6" s="150">
        <v>3.8998814740668752E-3</v>
      </c>
      <c r="O6" s="151">
        <v>4.469565E-3</v>
      </c>
      <c r="P6" s="99"/>
      <c r="Q6" s="152">
        <v>2.6301904462973651E-3</v>
      </c>
      <c r="R6" s="152">
        <v>2.4750398619565322E-3</v>
      </c>
      <c r="S6" s="111">
        <f t="shared" si="3"/>
        <v>3.368669195580193E-3</v>
      </c>
      <c r="T6" s="100">
        <f t="shared" si="0"/>
        <v>4.8631970846168887E-4</v>
      </c>
      <c r="U6" s="134">
        <f>S6/S$6</f>
        <v>1</v>
      </c>
      <c r="V6" s="134">
        <f>AVERAGE(N6/N6,O6/O6,Q6/Q6,R6/R6)</f>
        <v>1</v>
      </c>
      <c r="W6" s="111">
        <f>STDEV(N6/N6,O6/O6,Q6/Q6,R6/R6)/SQRT(4)</f>
        <v>0</v>
      </c>
    </row>
    <row r="7" spans="1:23" x14ac:dyDescent="0.2">
      <c r="A7" s="34"/>
      <c r="B7" s="104"/>
      <c r="C7" s="98"/>
      <c r="D7" s="99"/>
      <c r="E7" s="100"/>
      <c r="F7" s="99"/>
      <c r="G7" s="111"/>
      <c r="H7" s="107"/>
      <c r="I7" s="107"/>
      <c r="J7" s="111"/>
      <c r="L7" s="34"/>
      <c r="M7" s="35"/>
      <c r="N7" s="98"/>
      <c r="O7" s="99"/>
      <c r="P7" s="99"/>
      <c r="Q7" s="99"/>
      <c r="R7" s="99"/>
      <c r="S7" s="111"/>
      <c r="T7" s="100"/>
      <c r="U7" s="107"/>
      <c r="V7" s="107"/>
      <c r="W7" s="111"/>
    </row>
    <row r="8" spans="1:23" x14ac:dyDescent="0.2">
      <c r="A8" s="34" t="s">
        <v>2</v>
      </c>
      <c r="B8" s="104">
        <v>0</v>
      </c>
      <c r="C8" s="98">
        <f>Induced!T61</f>
        <v>0</v>
      </c>
      <c r="D8" s="99">
        <f>Induced!T87</f>
        <v>0</v>
      </c>
      <c r="E8" s="100">
        <f>Induced!T113</f>
        <v>0</v>
      </c>
      <c r="F8" s="99">
        <f>AVERAGE(C8:E8)</f>
        <v>0</v>
      </c>
      <c r="G8" s="111">
        <f>STDEV(C8:E8)/SQRT(3)</f>
        <v>0</v>
      </c>
      <c r="H8" s="134"/>
      <c r="I8" s="134"/>
      <c r="J8" s="111"/>
      <c r="L8" s="34" t="s">
        <v>7</v>
      </c>
      <c r="M8" s="35">
        <v>0</v>
      </c>
      <c r="N8" s="150">
        <v>0</v>
      </c>
      <c r="O8" s="151">
        <v>0</v>
      </c>
      <c r="P8" s="152">
        <v>0</v>
      </c>
      <c r="Q8" s="99"/>
      <c r="R8" s="99"/>
      <c r="S8" s="111">
        <f t="shared" si="3"/>
        <v>0</v>
      </c>
      <c r="T8" s="100">
        <f t="shared" si="0"/>
        <v>0</v>
      </c>
      <c r="U8" s="134"/>
      <c r="V8" s="134"/>
      <c r="W8" s="111"/>
    </row>
    <row r="9" spans="1:23" x14ac:dyDescent="0.2">
      <c r="A9" s="34"/>
      <c r="B9" s="104">
        <v>0.04</v>
      </c>
      <c r="C9" s="98">
        <f>Induced!T62</f>
        <v>2.7403305356061257E-4</v>
      </c>
      <c r="D9" s="99">
        <f>Induced!T88</f>
        <v>1.0735794710657273E-5</v>
      </c>
      <c r="E9" s="100">
        <f>Induced!T114</f>
        <v>4.0199999999999991E-4</v>
      </c>
      <c r="F9" s="99">
        <f>AVERAGE(C9:E9)</f>
        <v>2.289229494237566E-4</v>
      </c>
      <c r="G9" s="111">
        <f>STDEV(C9:E9)/SQRT(3)</f>
        <v>1.1517828311882946E-4</v>
      </c>
      <c r="H9" s="134">
        <f>F9/F$3</f>
        <v>0.19593920246360569</v>
      </c>
      <c r="I9" s="134">
        <f>AVERAGE(C9/C3,D9/D3,E9/E3)</f>
        <v>0.22455860234606281</v>
      </c>
      <c r="J9" s="111">
        <f>STDEV(C9/C3,D9/D3,E9/E3)/SQRT(3)</f>
        <v>0.12078932618310723</v>
      </c>
      <c r="L9" s="34"/>
      <c r="M9" s="35">
        <v>0.04</v>
      </c>
      <c r="N9" s="150">
        <v>3.6929215254175843E-4</v>
      </c>
      <c r="O9" s="151">
        <v>1.0734119999999999E-3</v>
      </c>
      <c r="P9" s="152">
        <v>1.1838350781817695E-3</v>
      </c>
      <c r="Q9" s="99"/>
      <c r="R9" s="99"/>
      <c r="S9" s="111">
        <f>AVERAGE(N9:R9)</f>
        <v>8.7551307690784258E-4</v>
      </c>
      <c r="T9" s="100">
        <f t="shared" si="0"/>
        <v>2.551098013590252E-4</v>
      </c>
      <c r="U9" s="134">
        <f>S9/S$3</f>
        <v>0.5870342441378219</v>
      </c>
      <c r="V9" s="134">
        <f>AVERAGE(N9/N3,O9/O3,P9/P3)</f>
        <v>0.40613215458949559</v>
      </c>
      <c r="W9" s="111">
        <f>STDEV(N9/N3,O9/O3,P9/P3)/SQRT(3)</f>
        <v>7.9811276124377231E-2</v>
      </c>
    </row>
    <row r="10" spans="1:23" x14ac:dyDescent="0.2">
      <c r="A10" s="34"/>
      <c r="B10" s="104">
        <v>0.08</v>
      </c>
      <c r="C10" s="98">
        <f>Induced!T63</f>
        <v>3.6267388446118126E-4</v>
      </c>
      <c r="D10" s="99">
        <f>Induced!T89</f>
        <v>6.5263157894736824E-5</v>
      </c>
      <c r="E10" s="100">
        <f>Induced!T115</f>
        <v>2.9713888888888889E-4</v>
      </c>
      <c r="F10" s="99">
        <f>AVERAGE(C10:E10)</f>
        <v>2.416919770816023E-4</v>
      </c>
      <c r="G10" s="111">
        <f>STDEV(C10:E10)/SQRT(3)</f>
        <v>9.0220203005237607E-5</v>
      </c>
      <c r="H10" s="134">
        <f>F10/F$4</f>
        <v>0.10654128892576177</v>
      </c>
      <c r="I10" s="134">
        <f>AVERAGE(C10/C4,D10/D4,E10/E4)</f>
        <v>0.11456652794232759</v>
      </c>
      <c r="J10" s="111">
        <f t="shared" ref="J10:J12" si="6">STDEV(C10/C4,D10/D4,E10/E4)/SQRT(3)</f>
        <v>4.5831133240508366E-2</v>
      </c>
      <c r="L10" s="34"/>
      <c r="M10" s="35">
        <v>0.08</v>
      </c>
      <c r="N10" s="150">
        <v>6.9479695431472102E-4</v>
      </c>
      <c r="O10" s="151">
        <v>1.2689789999999999E-3</v>
      </c>
      <c r="P10" s="152">
        <v>2.158542909137709E-3</v>
      </c>
      <c r="Q10" s="99"/>
      <c r="R10" s="99"/>
      <c r="S10" s="111">
        <f t="shared" si="3"/>
        <v>1.3741062878174766E-3</v>
      </c>
      <c r="T10" s="100">
        <f t="shared" si="0"/>
        <v>4.2580389267363411E-4</v>
      </c>
      <c r="U10" s="134">
        <f>S10/S$4</f>
        <v>0.52882064417945529</v>
      </c>
      <c r="V10" s="134">
        <f>AVERAGE(N10/N4,O10/O4,P10/P4)</f>
        <v>0.3758423281139735</v>
      </c>
      <c r="W10" s="111">
        <f>STDEV(N10/N4,O10/O4,P10/P4)/SQRT(3)</f>
        <v>0.10518614833392595</v>
      </c>
    </row>
    <row r="11" spans="1:23" x14ac:dyDescent="0.2">
      <c r="A11" s="34"/>
      <c r="B11" s="104">
        <v>0.16</v>
      </c>
      <c r="C11" s="98">
        <f>Induced!T64</f>
        <v>5.5604395604395601E-4</v>
      </c>
      <c r="D11" s="99">
        <f>Induced!T90</f>
        <v>4.1815779463874586E-4</v>
      </c>
      <c r="E11" s="100">
        <f>Induced!T116</f>
        <v>5.3577287066246065E-5</v>
      </c>
      <c r="F11" s="99">
        <f>AVERAGE(C11:E11)</f>
        <v>3.4259301258298265E-4</v>
      </c>
      <c r="G11" s="111">
        <f>STDEV(C11:E11)/SQRT(3)</f>
        <v>1.4988964337554051E-4</v>
      </c>
      <c r="H11" s="134">
        <f>F11/F$5</f>
        <v>7.2708234834771943E-2</v>
      </c>
      <c r="I11" s="134">
        <f>AVERAGE(C11/C5,D11/D5,E11/E5)</f>
        <v>7.8148170895824029E-2</v>
      </c>
      <c r="J11" s="111">
        <f t="shared" si="6"/>
        <v>3.6403694901083729E-2</v>
      </c>
      <c r="L11" s="34"/>
      <c r="M11" s="35">
        <v>0.16</v>
      </c>
      <c r="N11" s="150">
        <v>6.8301438204827769E-4</v>
      </c>
      <c r="O11" s="151">
        <v>1.746638E-3</v>
      </c>
      <c r="P11" s="152">
        <v>1.5803678752282354E-3</v>
      </c>
      <c r="Q11" s="99"/>
      <c r="R11" s="99"/>
      <c r="S11" s="111">
        <f t="shared" si="3"/>
        <v>1.3366734190921709E-3</v>
      </c>
      <c r="T11" s="100">
        <f t="shared" si="0"/>
        <v>3.303352040628665E-4</v>
      </c>
      <c r="U11" s="134">
        <f>S11/S$5</f>
        <v>0.46271477241671044</v>
      </c>
      <c r="V11" s="134">
        <f>AVERAGE(N11/N5,O11/O5,P11/P5)</f>
        <v>0.35028973425046611</v>
      </c>
      <c r="W11" s="111">
        <f>STDEV(N11/N5,O11/O5,P11/P5)/SQRT(3)</f>
        <v>7.510795002932294E-2</v>
      </c>
    </row>
    <row r="12" spans="1:23" x14ac:dyDescent="0.2">
      <c r="A12" s="34"/>
      <c r="B12" s="104">
        <v>0.24</v>
      </c>
      <c r="C12" s="98">
        <f>Induced!T65</f>
        <v>3.5454232691801751E-4</v>
      </c>
      <c r="D12" s="99">
        <f>Induced!T91</f>
        <v>2.8347327462625437E-4</v>
      </c>
      <c r="E12" s="100">
        <f>Induced!T117</f>
        <v>2.7733333333333337E-4</v>
      </c>
      <c r="F12" s="99">
        <f>AVERAGE(C12:E12)</f>
        <v>3.0511631162586842E-4</v>
      </c>
      <c r="G12" s="111">
        <f>STDEV(C12:E12)/SQRT(3)</f>
        <v>2.4776487244394613E-5</v>
      </c>
      <c r="H12" s="134">
        <f>F12/F$6</f>
        <v>4.833567643107476E-2</v>
      </c>
      <c r="I12" s="134">
        <f>AVERAGE(C12/C6,D12/D6,E12/E6)</f>
        <v>4.8413966721378265E-2</v>
      </c>
      <c r="J12" s="111">
        <f t="shared" si="6"/>
        <v>4.3826632785470788E-3</v>
      </c>
      <c r="K12" s="86"/>
      <c r="L12" s="34"/>
      <c r="M12" s="35">
        <v>0.24</v>
      </c>
      <c r="N12" s="150">
        <v>1.0412045789481516E-3</v>
      </c>
      <c r="O12" s="151">
        <v>6.7066800000000002E-4</v>
      </c>
      <c r="P12" s="99"/>
      <c r="Q12" s="99"/>
      <c r="R12" s="99"/>
      <c r="S12" s="111">
        <f t="shared" si="3"/>
        <v>8.5593628947407585E-4</v>
      </c>
      <c r="T12" s="100">
        <f t="shared" si="0"/>
        <v>1.8526828947407577E-4</v>
      </c>
      <c r="U12" s="134">
        <f>S12/S$6</f>
        <v>0.2540873679722227</v>
      </c>
      <c r="V12" s="134">
        <f>AVERAGE(N12/N6,O12/O6)</f>
        <v>0.20851791666047778</v>
      </c>
      <c r="W12" s="111">
        <f>STDEV(N12/N6,O12/O6)/SQRT(2)</f>
        <v>5.846573037389282E-2</v>
      </c>
    </row>
    <row r="13" spans="1:23" x14ac:dyDescent="0.2">
      <c r="A13" s="34"/>
      <c r="B13" s="104"/>
      <c r="C13" s="98"/>
      <c r="D13" s="99"/>
      <c r="E13" s="100"/>
      <c r="F13" s="99"/>
      <c r="G13" s="111"/>
      <c r="H13" s="134"/>
      <c r="I13" s="134"/>
      <c r="J13" s="111"/>
      <c r="L13" s="34"/>
      <c r="M13" s="35"/>
      <c r="N13" s="98"/>
      <c r="O13" s="99"/>
      <c r="P13" s="99"/>
      <c r="Q13" s="99"/>
      <c r="R13" s="99"/>
      <c r="S13" s="111"/>
      <c r="T13" s="100"/>
      <c r="U13" s="134"/>
      <c r="V13" s="134"/>
      <c r="W13" s="111"/>
    </row>
    <row r="14" spans="1:23" x14ac:dyDescent="0.2">
      <c r="A14" s="34" t="s">
        <v>7</v>
      </c>
      <c r="B14" s="104">
        <v>0</v>
      </c>
      <c r="C14" s="98">
        <f>Induced!T67</f>
        <v>0</v>
      </c>
      <c r="D14" s="99">
        <f>Induced!T93</f>
        <v>0</v>
      </c>
      <c r="E14" s="100">
        <f>Induced!T119</f>
        <v>0</v>
      </c>
      <c r="F14" s="99">
        <f>AVERAGE(C14:E14)</f>
        <v>0</v>
      </c>
      <c r="G14" s="111">
        <f>STDEV(C14:E14)/SQRT(3)</f>
        <v>0</v>
      </c>
      <c r="H14" s="134"/>
      <c r="I14" s="134"/>
      <c r="J14" s="111"/>
      <c r="L14" s="34" t="s">
        <v>51</v>
      </c>
      <c r="M14" s="35">
        <v>0</v>
      </c>
      <c r="N14" s="98"/>
      <c r="O14" s="99"/>
      <c r="P14" s="99"/>
      <c r="Q14" s="152">
        <v>0</v>
      </c>
      <c r="R14" s="152">
        <v>0</v>
      </c>
      <c r="S14" s="111">
        <f t="shared" si="3"/>
        <v>0</v>
      </c>
      <c r="T14" s="100">
        <f t="shared" si="0"/>
        <v>0</v>
      </c>
      <c r="U14" s="134"/>
      <c r="V14" s="134"/>
      <c r="W14" s="111"/>
    </row>
    <row r="15" spans="1:23" x14ac:dyDescent="0.2">
      <c r="A15" s="34"/>
      <c r="B15" s="104">
        <v>0.04</v>
      </c>
      <c r="C15" s="98">
        <f>Induced!T68</f>
        <v>1.0831231231231231E-3</v>
      </c>
      <c r="D15" s="99">
        <f>Induced!T94</f>
        <v>5.3621621621621621E-4</v>
      </c>
      <c r="E15" s="100">
        <f>Induced!T120</f>
        <v>4.4984255510571302E-4</v>
      </c>
      <c r="F15" s="99">
        <f>AVERAGE(C15:E15)</f>
        <v>6.8972729814835074E-4</v>
      </c>
      <c r="G15" s="111">
        <f>STDEV(C15:E15)/SQRT(3)</f>
        <v>1.9827195856877519E-4</v>
      </c>
      <c r="H15" s="134">
        <f>F15/F$3</f>
        <v>0.5903497969808208</v>
      </c>
      <c r="I15" s="134">
        <f>AVERAGE(C15/C3,D15/D3,E15/E3)</f>
        <v>0.60186389923152273</v>
      </c>
      <c r="J15" s="111">
        <f>STDEV(C15/C3,D15/D3,E15/E3)/SQRT(3)</f>
        <v>0.17792786531611299</v>
      </c>
      <c r="L15" s="34"/>
      <c r="M15" s="35">
        <v>0.04</v>
      </c>
      <c r="N15" s="98"/>
      <c r="O15" s="99"/>
      <c r="P15" s="99"/>
      <c r="Q15" s="152">
        <v>9.1388687214114363E-5</v>
      </c>
      <c r="R15" s="152">
        <v>-4.2137549282239952E-5</v>
      </c>
      <c r="S15" s="111">
        <f t="shared" si="3"/>
        <v>2.4625568965937206E-5</v>
      </c>
      <c r="T15" s="100">
        <f t="shared" si="0"/>
        <v>6.6763118248177144E-5</v>
      </c>
      <c r="U15" s="134">
        <f>S15/S$3</f>
        <v>1.6511520667902495E-2</v>
      </c>
      <c r="V15" s="134">
        <f>AVERAGE(Q15/Q3,R15/R3)</f>
        <v>2.751979563253381E-2</v>
      </c>
      <c r="W15" s="111">
        <f>STDEV(Q15/Q3,R15/R3)/SQRT(2)</f>
        <v>0.13042332608313939</v>
      </c>
    </row>
    <row r="16" spans="1:23" x14ac:dyDescent="0.2">
      <c r="A16" s="34"/>
      <c r="B16" s="104">
        <v>0.08</v>
      </c>
      <c r="C16" s="98">
        <f>Induced!T69</f>
        <v>2.2325366876310274E-3</v>
      </c>
      <c r="D16" s="99">
        <f>Induced!T95</f>
        <v>1.522304737516005E-3</v>
      </c>
      <c r="E16" s="100">
        <f>Induced!T121</f>
        <v>9.2464361611367077E-4</v>
      </c>
      <c r="F16" s="99">
        <f>AVERAGE(C16:E16)</f>
        <v>1.559828347086901E-3</v>
      </c>
      <c r="G16" s="111">
        <f>STDEV(C16:E16)/SQRT(3)</f>
        <v>3.7802208382897338E-4</v>
      </c>
      <c r="H16" s="134">
        <f>F16/F$4</f>
        <v>0.68759470052855587</v>
      </c>
      <c r="I16" s="134">
        <f t="shared" ref="I16:I18" si="7">AVERAGE(C16/C4,D16/D4,E16/E4)</f>
        <v>0.69718409507145818</v>
      </c>
      <c r="J16" s="111">
        <f t="shared" ref="J16:J18" si="8">STDEV(C16/C4,D16/D4,E16/E4)/SQRT(3)</f>
        <v>0.18948271167139863</v>
      </c>
      <c r="L16" s="34"/>
      <c r="M16" s="35">
        <v>0.08</v>
      </c>
      <c r="N16" s="98"/>
      <c r="O16" s="99"/>
      <c r="P16" s="99"/>
      <c r="Q16" s="152">
        <v>1.920670068354675E-4</v>
      </c>
      <c r="R16" s="152">
        <v>2.4959886599663353E-4</v>
      </c>
      <c r="S16" s="111">
        <f t="shared" si="3"/>
        <v>2.2083293641605051E-4</v>
      </c>
      <c r="T16" s="100">
        <f t="shared" si="0"/>
        <v>2.8765929580583014E-5</v>
      </c>
      <c r="U16" s="134">
        <f>S16/S$4</f>
        <v>8.4986886914739601E-2</v>
      </c>
      <c r="V16" s="134">
        <f t="shared" ref="V16:V17" si="9">AVERAGE(Q16/Q4,R16/R4)</f>
        <v>0.20853895155372679</v>
      </c>
      <c r="W16" s="111">
        <f>STDEV(Q16/Q4,R16/R4)/SQRT(2)</f>
        <v>1.9473334053802249E-2</v>
      </c>
    </row>
    <row r="17" spans="1:23" x14ac:dyDescent="0.2">
      <c r="A17" s="34"/>
      <c r="B17" s="104">
        <v>0.16</v>
      </c>
      <c r="C17" s="98">
        <f>Induced!T70</f>
        <v>1.1736200716845877E-3</v>
      </c>
      <c r="D17" s="99">
        <f>Induced!T96</f>
        <v>1.9023529411764705E-3</v>
      </c>
      <c r="E17" s="100">
        <f>Induced!T122</f>
        <v>2.8082274652147612E-3</v>
      </c>
      <c r="F17" s="99">
        <f>AVERAGE(C17:E17)</f>
        <v>1.9614001593586065E-3</v>
      </c>
      <c r="G17" s="111">
        <f>STDEV(C17:E17)/SQRT(3)</f>
        <v>4.7279321174877411E-4</v>
      </c>
      <c r="H17" s="134">
        <f>F17/F$5</f>
        <v>0.41626635148334146</v>
      </c>
      <c r="I17" s="134">
        <f t="shared" si="7"/>
        <v>0.40592284504092174</v>
      </c>
      <c r="J17" s="111">
        <f t="shared" si="8"/>
        <v>6.9542370806467482E-2</v>
      </c>
      <c r="L17" s="34"/>
      <c r="M17" s="35">
        <v>0.16</v>
      </c>
      <c r="N17" s="98"/>
      <c r="O17" s="99"/>
      <c r="P17" s="99"/>
      <c r="Q17" s="152">
        <v>3.3419695421592951E-4</v>
      </c>
      <c r="R17" s="152">
        <v>8.6515372177562713E-4</v>
      </c>
      <c r="S17" s="111">
        <f t="shared" si="3"/>
        <v>5.9967533799577832E-4</v>
      </c>
      <c r="T17" s="100">
        <f t="shared" si="0"/>
        <v>2.6547838377984881E-4</v>
      </c>
      <c r="U17" s="134">
        <f>S17/S$5</f>
        <v>0.20758895447557096</v>
      </c>
      <c r="V17" s="134">
        <f t="shared" si="9"/>
        <v>0.36018141919731178</v>
      </c>
      <c r="W17" s="111">
        <f>STDEV(Q17/Q5,R17/R5)/SQRT(2)</f>
        <v>0.12699969046176898</v>
      </c>
    </row>
    <row r="18" spans="1:23" ht="17" thickBot="1" x14ac:dyDescent="0.25">
      <c r="A18" s="34"/>
      <c r="B18" s="104">
        <v>0.24</v>
      </c>
      <c r="C18" s="98">
        <f>Induced!T71</f>
        <v>8.2437908496732037E-4</v>
      </c>
      <c r="D18" s="99">
        <f>Induced!T97</f>
        <v>2.2232258064516126E-3</v>
      </c>
      <c r="E18" s="100">
        <f>Induced!T123</f>
        <v>2.5949831288177155E-3</v>
      </c>
      <c r="F18" s="99">
        <f>AVERAGE(C18:E18)</f>
        <v>1.8808626734122163E-3</v>
      </c>
      <c r="G18" s="111">
        <f>STDEV(C18:E18)/SQRT(3)</f>
        <v>5.3903279311907568E-4</v>
      </c>
      <c r="H18" s="134">
        <f>F18/F$6</f>
        <v>0.29796102708797739</v>
      </c>
      <c r="I18" s="134">
        <f t="shared" si="7"/>
        <v>0.29679781551134293</v>
      </c>
      <c r="J18" s="111">
        <f t="shared" si="8"/>
        <v>8.4238004026261068E-2</v>
      </c>
      <c r="K18" s="86"/>
      <c r="L18" s="105"/>
      <c r="M18" s="145">
        <v>0.24</v>
      </c>
      <c r="N18" s="101"/>
      <c r="O18" s="102"/>
      <c r="P18" s="102"/>
      <c r="Q18" s="153">
        <v>5.626915778718434E-4</v>
      </c>
      <c r="R18" s="153">
        <v>1.5746433766456033E-4</v>
      </c>
      <c r="S18" s="139">
        <f>AVERAGE(N18:R18)</f>
        <v>3.6007795776820187E-4</v>
      </c>
      <c r="T18" s="103">
        <f>STDEV(N18:R18)/SQRT(COUNT(N18:R18))</f>
        <v>2.0261362010364151E-4</v>
      </c>
      <c r="U18" s="136">
        <f>S18/S$6</f>
        <v>0.10689026938015649</v>
      </c>
      <c r="V18" s="136">
        <f>AVERAGE(Q18/Q6,R18/R6)</f>
        <v>0.13877830425190579</v>
      </c>
      <c r="W18" s="139">
        <f>STDEV(Q18/Q6,R18/R6)/SQRT(2)</f>
        <v>7.5157374308545646E-2</v>
      </c>
    </row>
    <row r="19" spans="1:23" x14ac:dyDescent="0.2">
      <c r="A19" s="34"/>
      <c r="B19" s="104"/>
      <c r="C19" s="98"/>
      <c r="D19" s="99"/>
      <c r="E19" s="100"/>
      <c r="F19" s="99"/>
      <c r="G19" s="111"/>
      <c r="H19" s="134"/>
      <c r="I19" s="134"/>
      <c r="J19" s="111"/>
      <c r="L19" s="104"/>
      <c r="M19" s="104"/>
    </row>
    <row r="20" spans="1:23" x14ac:dyDescent="0.2">
      <c r="A20" s="34" t="s">
        <v>8</v>
      </c>
      <c r="B20" s="104">
        <v>0</v>
      </c>
      <c r="C20" s="98">
        <f>Induced!T73</f>
        <v>0</v>
      </c>
      <c r="D20" s="99">
        <f>Induced!T99</f>
        <v>0</v>
      </c>
      <c r="E20" s="100">
        <f>Induced!T125</f>
        <v>0</v>
      </c>
      <c r="F20" s="99">
        <f>AVERAGE(C20:E20)</f>
        <v>0</v>
      </c>
      <c r="G20" s="111">
        <f>STDEV(C20:E20)/SQRT(3)</f>
        <v>0</v>
      </c>
      <c r="H20" s="134"/>
      <c r="I20" s="134"/>
      <c r="J20" s="111"/>
      <c r="L20" s="104"/>
      <c r="M20" s="104"/>
    </row>
    <row r="21" spans="1:23" x14ac:dyDescent="0.2">
      <c r="A21" s="34"/>
      <c r="B21" s="104">
        <v>0.04</v>
      </c>
      <c r="C21" s="98">
        <f>Induced!T74</f>
        <v>7.3555677054856918E-5</v>
      </c>
      <c r="D21" s="99">
        <f>Induced!T100</f>
        <v>2.4667541557305342E-4</v>
      </c>
      <c r="E21" s="100">
        <f>Induced!T126</f>
        <v>2.4425042721764798E-4</v>
      </c>
      <c r="F21" s="99">
        <f>AVERAGE(C21:E21)</f>
        <v>1.8816050661518612E-4</v>
      </c>
      <c r="G21" s="111">
        <f>STDEV(C21:E21)/SQRT(3)</f>
        <v>5.7306690595557983E-5</v>
      </c>
      <c r="H21" s="134">
        <f>F21/F$3</f>
        <v>0.16104990650405088</v>
      </c>
      <c r="I21" s="134">
        <f>AVERAGE(C21/C3,D21/D3,E21/E3)</f>
        <v>0.16544264829138633</v>
      </c>
      <c r="J21" s="111">
        <f>STDEV(C21/C3,D21/D3,E21/E3)/SQRT(3)</f>
        <v>5.59961823612962E-2</v>
      </c>
      <c r="L21" s="104"/>
      <c r="M21" s="104"/>
    </row>
    <row r="22" spans="1:23" x14ac:dyDescent="0.2">
      <c r="A22" s="34"/>
      <c r="B22" s="104">
        <v>0.08</v>
      </c>
      <c r="C22" s="98">
        <f>Induced!T75</f>
        <v>1.5830694728999822E-4</v>
      </c>
      <c r="D22" s="99">
        <f>Induced!T101</f>
        <v>3.3219813040611301E-4</v>
      </c>
      <c r="E22" s="100">
        <f>Induced!T127</f>
        <v>3.3284935186504141E-4</v>
      </c>
      <c r="F22" s="99">
        <f>AVERAGE(C22:E22)</f>
        <v>2.7445147652038423E-4</v>
      </c>
      <c r="G22" s="111">
        <f>STDEV(C22:E22)/SQRT(3)</f>
        <v>5.8072568897194295E-5</v>
      </c>
      <c r="H22" s="134">
        <f>F22/F$4</f>
        <v>0.12098214599067042</v>
      </c>
      <c r="I22" s="134">
        <f t="shared" ref="I22:I24" si="10">AVERAGE(C22/C4,D22/D4,E22/E4)</f>
        <v>0.12097939365698118</v>
      </c>
      <c r="J22" s="111">
        <f t="shared" ref="J22:J24" si="11">STDEV(C22/C4,D22/D4,E22/E4)/SQRT(3)</f>
        <v>2.5182088181412814E-2</v>
      </c>
      <c r="L22" s="104"/>
      <c r="M22" s="104"/>
    </row>
    <row r="23" spans="1:23" x14ac:dyDescent="0.2">
      <c r="A23" s="34"/>
      <c r="B23" s="104">
        <v>0.16</v>
      </c>
      <c r="C23" s="98">
        <f>Induced!T76</f>
        <v>6.2940991839296914E-4</v>
      </c>
      <c r="D23" s="99">
        <f>Induced!T102</f>
        <v>3.3659054504391159E-4</v>
      </c>
      <c r="E23" s="100">
        <f>Induced!T128</f>
        <v>4.5538178190468871E-4</v>
      </c>
      <c r="F23" s="99">
        <f>AVERAGE(C23:E23)</f>
        <v>4.7379408178052315E-4</v>
      </c>
      <c r="G23" s="111">
        <f>STDEV(C23:E23)/SQRT(3)</f>
        <v>8.5029516330452246E-5</v>
      </c>
      <c r="H23" s="134">
        <f>F23/F$5</f>
        <v>0.10055293043397748</v>
      </c>
      <c r="I23" s="134">
        <f t="shared" si="10"/>
        <v>0.10322642121310378</v>
      </c>
      <c r="J23" s="111">
        <f t="shared" si="11"/>
        <v>2.4739802078659858E-2</v>
      </c>
      <c r="L23" s="104"/>
      <c r="M23" s="104"/>
    </row>
    <row r="24" spans="1:23" ht="17" thickBot="1" x14ac:dyDescent="0.25">
      <c r="A24" s="105"/>
      <c r="B24" s="106">
        <v>0.24</v>
      </c>
      <c r="C24" s="101">
        <f>Induced!T77</f>
        <v>2.3651420168717687E-5</v>
      </c>
      <c r="D24" s="102">
        <f>Induced!T103</f>
        <v>4.9696326819251226E-4</v>
      </c>
      <c r="E24" s="103">
        <f>Induced!T129</f>
        <v>2.6815286624203824E-4</v>
      </c>
      <c r="F24" s="102">
        <f>AVERAGE(C24:E24)</f>
        <v>2.6292251820108937E-4</v>
      </c>
      <c r="G24" s="139">
        <f>STDEV(C24:E24)/SQRT(3)</f>
        <v>1.3665838646712832E-4</v>
      </c>
      <c r="H24" s="136">
        <f>F24/F$6</f>
        <v>4.1651453173681338E-2</v>
      </c>
      <c r="I24" s="136">
        <f t="shared" si="10"/>
        <v>4.1174254736076644E-2</v>
      </c>
      <c r="J24" s="139">
        <f t="shared" si="11"/>
        <v>2.1157805247985308E-2</v>
      </c>
      <c r="K24" s="36"/>
      <c r="L24" s="104"/>
      <c r="M24" s="104"/>
    </row>
  </sheetData>
  <phoneticPr fontId="5" type="noConversion"/>
  <printOptions gridLines="1"/>
  <pageMargins left="0.5" right="0.5" top="0.5" bottom="0.5" header="0.5" footer="0.5"/>
  <pageSetup scale="60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49"/>
  <sheetViews>
    <sheetView workbookViewId="0">
      <pane ySplit="1" topLeftCell="A30" activePane="bottomLeft" state="frozen"/>
      <selection pane="bottomLeft" activeCell="F21" sqref="F21"/>
    </sheetView>
  </sheetViews>
  <sheetFormatPr baseColWidth="10" defaultRowHeight="16" x14ac:dyDescent="0.2"/>
  <cols>
    <col min="1" max="1" width="11.83203125" style="34" bestFit="1" customWidth="1"/>
    <col min="2" max="2" width="10" style="35" bestFit="1" customWidth="1"/>
    <col min="3" max="3" width="11.5" bestFit="1" customWidth="1"/>
    <col min="4" max="4" width="9" style="54" bestFit="1" customWidth="1"/>
    <col min="5" max="5" width="8.83203125" bestFit="1" customWidth="1"/>
    <col min="7" max="7" width="10.33203125" bestFit="1" customWidth="1"/>
    <col min="8" max="9" width="13.83203125" bestFit="1" customWidth="1"/>
    <col min="10" max="10" width="11.33203125" bestFit="1" customWidth="1"/>
    <col min="11" max="11" width="9.83203125" bestFit="1" customWidth="1"/>
    <col min="12" max="12" width="11.1640625" style="49" bestFit="1" customWidth="1"/>
    <col min="13" max="13" width="17.6640625" style="54" bestFit="1" customWidth="1"/>
    <col min="14" max="14" width="10.83203125" customWidth="1"/>
    <col min="15" max="15" width="18" style="54" customWidth="1"/>
  </cols>
  <sheetData>
    <row r="1" spans="1:15" s="66" customFormat="1" ht="66" thickBot="1" x14ac:dyDescent="0.3">
      <c r="A1" s="58" t="s">
        <v>0</v>
      </c>
      <c r="B1" s="59" t="s">
        <v>11</v>
      </c>
      <c r="C1" s="60" t="s">
        <v>3</v>
      </c>
      <c r="D1" s="61" t="s">
        <v>4</v>
      </c>
      <c r="E1" s="62" t="s">
        <v>10</v>
      </c>
      <c r="F1" s="62" t="s">
        <v>9</v>
      </c>
      <c r="G1" s="62" t="s">
        <v>13</v>
      </c>
      <c r="H1" s="62" t="s">
        <v>12</v>
      </c>
      <c r="I1" s="83" t="s">
        <v>28</v>
      </c>
      <c r="J1" s="63" t="s">
        <v>45</v>
      </c>
      <c r="K1" s="63" t="s">
        <v>46</v>
      </c>
      <c r="L1" s="64" t="s">
        <v>47</v>
      </c>
      <c r="M1" s="65" t="s">
        <v>43</v>
      </c>
      <c r="N1" s="63" t="s">
        <v>48</v>
      </c>
      <c r="O1" s="65" t="s">
        <v>44</v>
      </c>
    </row>
    <row r="2" spans="1:15" x14ac:dyDescent="0.2">
      <c r="A2" s="27" t="s">
        <v>6</v>
      </c>
      <c r="B2" s="28">
        <v>42745</v>
      </c>
      <c r="C2" s="24" t="s">
        <v>25</v>
      </c>
      <c r="D2" s="11"/>
      <c r="E2" s="5"/>
      <c r="F2" s="5"/>
      <c r="G2" s="5"/>
      <c r="H2" s="5"/>
      <c r="I2" s="5"/>
      <c r="N2" t="s">
        <v>14</v>
      </c>
    </row>
    <row r="3" spans="1:15" s="38" customFormat="1" x14ac:dyDescent="0.2">
      <c r="A3" s="29" t="s">
        <v>1</v>
      </c>
      <c r="B3" s="30">
        <v>1</v>
      </c>
      <c r="C3" s="25">
        <v>210</v>
      </c>
      <c r="D3" s="4">
        <f>C3/200</f>
        <v>1.05</v>
      </c>
      <c r="E3" s="2">
        <v>268</v>
      </c>
      <c r="F3" s="14">
        <f>E3/D3</f>
        <v>255.23809523809524</v>
      </c>
      <c r="G3" s="15">
        <f>F3/1000000</f>
        <v>2.5523809523809527E-4</v>
      </c>
      <c r="H3" s="14">
        <f>306000000/200</f>
        <v>1530000</v>
      </c>
      <c r="I3" s="14">
        <f>C3*H3*5</f>
        <v>1606500000</v>
      </c>
      <c r="J3" s="37">
        <f>I3*G3</f>
        <v>410040.00000000006</v>
      </c>
      <c r="K3" s="37">
        <f>MEDIAN(J3:J13)</f>
        <v>361080</v>
      </c>
      <c r="L3" s="50">
        <v>31162.581399999999</v>
      </c>
      <c r="M3" s="85">
        <f>L3/AVERAGE(I3:I13)</f>
        <v>2.0257206408301718E-5</v>
      </c>
      <c r="O3" s="54">
        <f>N3/AVERAGE(I3:I13)</f>
        <v>0</v>
      </c>
    </row>
    <row r="4" spans="1:15" ht="19" x14ac:dyDescent="0.2">
      <c r="A4" s="27"/>
      <c r="B4" s="31">
        <v>2</v>
      </c>
      <c r="C4" s="24">
        <v>197</v>
      </c>
      <c r="D4" s="7">
        <f t="shared" ref="D4:D13" si="0">C4/200</f>
        <v>0.98499999999999999</v>
      </c>
      <c r="E4" s="5">
        <v>236</v>
      </c>
      <c r="F4" s="16">
        <f t="shared" ref="F4:F13" si="1">E4/D4</f>
        <v>239.59390862944161</v>
      </c>
      <c r="G4" s="17">
        <f t="shared" ref="G4:G13" si="2">F4/1000000</f>
        <v>2.3959390862944162E-4</v>
      </c>
      <c r="H4" s="16">
        <f t="shared" ref="H4:H13" si="3">306000000/200</f>
        <v>1530000</v>
      </c>
      <c r="I4" s="16">
        <f t="shared" ref="I4:I13" si="4">C4*H4*5</f>
        <v>1507050000</v>
      </c>
      <c r="J4" s="36">
        <f t="shared" ref="J4:J13" si="5">I4*G4</f>
        <v>361080</v>
      </c>
      <c r="L4" s="51">
        <f>K3/L3-LN(L3)-1.24</f>
        <v>3.671633885815595E-9</v>
      </c>
      <c r="M4" s="54" t="s">
        <v>29</v>
      </c>
      <c r="O4" s="54" t="s">
        <v>29</v>
      </c>
    </row>
    <row r="5" spans="1:15" x14ac:dyDescent="0.2">
      <c r="A5" s="27"/>
      <c r="B5" s="31">
        <v>3</v>
      </c>
      <c r="C5" s="24">
        <v>222</v>
      </c>
      <c r="D5" s="7">
        <f t="shared" ref="D5:D11" si="6">C5/200</f>
        <v>1.1100000000000001</v>
      </c>
      <c r="E5" s="5">
        <v>1624</v>
      </c>
      <c r="F5" s="16">
        <f t="shared" ref="F5:F11" si="7">E5/D5</f>
        <v>1463.0630630630628</v>
      </c>
      <c r="G5" s="17">
        <f t="shared" si="2"/>
        <v>1.4630630630630629E-3</v>
      </c>
      <c r="H5" s="16">
        <f t="shared" si="3"/>
        <v>1530000</v>
      </c>
      <c r="I5" s="16">
        <f t="shared" si="4"/>
        <v>1698300000</v>
      </c>
      <c r="J5" s="36">
        <f t="shared" si="5"/>
        <v>2484719.9999999995</v>
      </c>
      <c r="M5" s="84">
        <f>M3*10000000</f>
        <v>202.57206408301718</v>
      </c>
      <c r="O5" s="84">
        <f>O3*10000000</f>
        <v>0</v>
      </c>
    </row>
    <row r="6" spans="1:15" x14ac:dyDescent="0.2">
      <c r="A6" s="27"/>
      <c r="B6" s="31">
        <v>4</v>
      </c>
      <c r="C6" s="24">
        <v>198</v>
      </c>
      <c r="D6" s="7">
        <f t="shared" si="6"/>
        <v>0.99</v>
      </c>
      <c r="E6" s="5">
        <v>270</v>
      </c>
      <c r="F6" s="16">
        <f t="shared" si="7"/>
        <v>272.72727272727275</v>
      </c>
      <c r="G6" s="17">
        <f t="shared" si="2"/>
        <v>2.7272727272727274E-4</v>
      </c>
      <c r="H6" s="16">
        <f t="shared" si="3"/>
        <v>1530000</v>
      </c>
      <c r="I6" s="16">
        <f t="shared" si="4"/>
        <v>1514700000</v>
      </c>
      <c r="J6" s="36">
        <f t="shared" si="5"/>
        <v>413100</v>
      </c>
      <c r="M6" s="54" t="s">
        <v>30</v>
      </c>
      <c r="O6" s="54" t="s">
        <v>30</v>
      </c>
    </row>
    <row r="7" spans="1:15" x14ac:dyDescent="0.2">
      <c r="A7" s="27"/>
      <c r="B7" s="31">
        <v>5</v>
      </c>
      <c r="C7" s="24">
        <v>193</v>
      </c>
      <c r="D7" s="7">
        <f t="shared" si="6"/>
        <v>0.96499999999999997</v>
      </c>
      <c r="E7" s="5">
        <v>249</v>
      </c>
      <c r="F7" s="16">
        <f t="shared" si="7"/>
        <v>258.03108808290159</v>
      </c>
      <c r="G7" s="17">
        <f t="shared" si="2"/>
        <v>2.5803108808290158E-4</v>
      </c>
      <c r="H7" s="16">
        <f t="shared" si="3"/>
        <v>1530000</v>
      </c>
      <c r="I7" s="16">
        <f t="shared" si="4"/>
        <v>1476450000</v>
      </c>
      <c r="J7" s="36">
        <f t="shared" si="5"/>
        <v>380970.00000000006</v>
      </c>
      <c r="M7" s="54">
        <v>26.731100000000001</v>
      </c>
    </row>
    <row r="8" spans="1:15" x14ac:dyDescent="0.2">
      <c r="A8" s="27"/>
      <c r="B8" s="31">
        <v>6</v>
      </c>
      <c r="C8" s="24">
        <v>197</v>
      </c>
      <c r="D8" s="7">
        <f t="shared" si="6"/>
        <v>0.98499999999999999</v>
      </c>
      <c r="E8" s="5">
        <v>190</v>
      </c>
      <c r="F8" s="16">
        <f t="shared" si="7"/>
        <v>192.89340101522842</v>
      </c>
      <c r="G8" s="17">
        <f t="shared" si="2"/>
        <v>1.9289340101522843E-4</v>
      </c>
      <c r="H8" s="16">
        <f t="shared" si="3"/>
        <v>1530000</v>
      </c>
      <c r="I8" s="16">
        <f t="shared" si="4"/>
        <v>1507050000</v>
      </c>
      <c r="J8" s="36">
        <f t="shared" si="5"/>
        <v>290700</v>
      </c>
      <c r="M8" s="54" t="s">
        <v>31</v>
      </c>
      <c r="O8" s="54" t="s">
        <v>31</v>
      </c>
    </row>
    <row r="9" spans="1:15" x14ac:dyDescent="0.2">
      <c r="A9" s="27"/>
      <c r="B9" s="31">
        <v>7</v>
      </c>
      <c r="C9" s="24">
        <v>173</v>
      </c>
      <c r="D9" s="7">
        <f t="shared" si="6"/>
        <v>0.86499999999999999</v>
      </c>
      <c r="E9" s="5">
        <v>199</v>
      </c>
      <c r="F9" s="16">
        <f t="shared" si="7"/>
        <v>230.05780346820811</v>
      </c>
      <c r="G9" s="17">
        <f t="shared" si="2"/>
        <v>2.300578034682081E-4</v>
      </c>
      <c r="H9" s="16">
        <f t="shared" si="3"/>
        <v>1530000</v>
      </c>
      <c r="I9" s="16">
        <f t="shared" si="4"/>
        <v>1323450000</v>
      </c>
      <c r="J9" s="36">
        <f t="shared" si="5"/>
        <v>304470</v>
      </c>
      <c r="M9" s="54">
        <v>35.0229</v>
      </c>
    </row>
    <row r="10" spans="1:15" x14ac:dyDescent="0.2">
      <c r="A10" s="27"/>
      <c r="B10" s="31">
        <v>8</v>
      </c>
      <c r="C10" s="24">
        <v>191</v>
      </c>
      <c r="D10" s="7">
        <f t="shared" si="6"/>
        <v>0.95499999999999996</v>
      </c>
      <c r="E10" s="5">
        <v>587</v>
      </c>
      <c r="F10" s="16">
        <f t="shared" si="7"/>
        <v>614.65968586387442</v>
      </c>
      <c r="G10" s="17">
        <f t="shared" si="2"/>
        <v>6.1465968586387441E-4</v>
      </c>
      <c r="H10" s="16">
        <f t="shared" si="3"/>
        <v>1530000</v>
      </c>
      <c r="I10" s="16">
        <f t="shared" si="4"/>
        <v>1461150000</v>
      </c>
      <c r="J10" s="36">
        <f t="shared" si="5"/>
        <v>898110.00000000012</v>
      </c>
    </row>
    <row r="11" spans="1:15" x14ac:dyDescent="0.2">
      <c r="A11" s="27"/>
      <c r="B11" s="31">
        <v>9</v>
      </c>
      <c r="C11" s="24">
        <v>212</v>
      </c>
      <c r="D11" s="7">
        <f t="shared" si="6"/>
        <v>1.06</v>
      </c>
      <c r="E11" s="5">
        <v>162</v>
      </c>
      <c r="F11" s="16">
        <f t="shared" si="7"/>
        <v>152.83018867924528</v>
      </c>
      <c r="G11" s="17">
        <f t="shared" si="2"/>
        <v>1.5283018867924528E-4</v>
      </c>
      <c r="H11" s="16">
        <f t="shared" si="3"/>
        <v>1530000</v>
      </c>
      <c r="I11" s="16">
        <f t="shared" si="4"/>
        <v>1621800000</v>
      </c>
      <c r="J11" s="36">
        <f t="shared" si="5"/>
        <v>247860</v>
      </c>
    </row>
    <row r="12" spans="1:15" x14ac:dyDescent="0.2">
      <c r="A12" s="27"/>
      <c r="B12" s="31">
        <v>10</v>
      </c>
      <c r="C12" s="24">
        <v>208</v>
      </c>
      <c r="D12" s="7">
        <f t="shared" si="0"/>
        <v>1.04</v>
      </c>
      <c r="E12" s="5">
        <v>192</v>
      </c>
      <c r="F12" s="16">
        <f t="shared" si="1"/>
        <v>184.61538461538461</v>
      </c>
      <c r="G12" s="17">
        <f t="shared" si="2"/>
        <v>1.8461538461538461E-4</v>
      </c>
      <c r="H12" s="16">
        <f t="shared" si="3"/>
        <v>1530000</v>
      </c>
      <c r="I12" s="16">
        <f t="shared" si="4"/>
        <v>1591200000</v>
      </c>
      <c r="J12" s="36">
        <f t="shared" si="5"/>
        <v>293760</v>
      </c>
    </row>
    <row r="13" spans="1:15" x14ac:dyDescent="0.2">
      <c r="A13" s="27"/>
      <c r="B13" s="31">
        <v>11</v>
      </c>
      <c r="C13" s="24">
        <v>211</v>
      </c>
      <c r="D13" s="7">
        <f t="shared" si="0"/>
        <v>1.0549999999999999</v>
      </c>
      <c r="E13" s="5">
        <v>211</v>
      </c>
      <c r="F13" s="16">
        <f t="shared" si="1"/>
        <v>200</v>
      </c>
      <c r="G13" s="17">
        <f t="shared" si="2"/>
        <v>2.0000000000000001E-4</v>
      </c>
      <c r="H13" s="16">
        <f t="shared" si="3"/>
        <v>1530000</v>
      </c>
      <c r="I13" s="16">
        <f t="shared" si="4"/>
        <v>1614150000</v>
      </c>
      <c r="J13" s="36">
        <f t="shared" si="5"/>
        <v>322830</v>
      </c>
    </row>
    <row r="14" spans="1:15" s="44" customFormat="1" x14ac:dyDescent="0.2">
      <c r="A14" s="39"/>
      <c r="B14" s="40"/>
      <c r="C14" s="41"/>
      <c r="D14" s="42"/>
      <c r="E14" s="43"/>
      <c r="F14" s="43"/>
      <c r="G14" s="43"/>
      <c r="H14" s="43"/>
      <c r="I14" s="43"/>
      <c r="L14" s="52"/>
      <c r="M14" s="55"/>
      <c r="O14" s="55"/>
    </row>
    <row r="15" spans="1:15" x14ac:dyDescent="0.2">
      <c r="A15" s="27" t="s">
        <v>2</v>
      </c>
      <c r="B15" s="31">
        <v>1</v>
      </c>
      <c r="C15" s="24">
        <v>107</v>
      </c>
      <c r="D15" s="7">
        <f>C15/200</f>
        <v>0.53500000000000003</v>
      </c>
      <c r="E15" s="5">
        <v>127</v>
      </c>
      <c r="F15" s="16">
        <f>E15/D15</f>
        <v>237.38317757009344</v>
      </c>
      <c r="G15" s="17">
        <f>F15/1000000</f>
        <v>2.3738317757009345E-4</v>
      </c>
      <c r="H15" s="16">
        <f>264000000/200</f>
        <v>1320000</v>
      </c>
      <c r="I15" s="14">
        <f>C15*H15*5</f>
        <v>706200000</v>
      </c>
      <c r="J15" s="36">
        <f>I15*G15</f>
        <v>167640</v>
      </c>
      <c r="K15" s="36">
        <f>MEDIAN(J15:J25)</f>
        <v>141240</v>
      </c>
      <c r="L15" s="49">
        <v>13168.513800000001</v>
      </c>
      <c r="M15" s="118">
        <f>L15/AVERAGE(I15:I25)</f>
        <v>1.758615625E-5</v>
      </c>
      <c r="O15" s="54">
        <f>N15/AVERAGE(I15:I25)</f>
        <v>0</v>
      </c>
    </row>
    <row r="16" spans="1:15" ht="19" x14ac:dyDescent="0.2">
      <c r="A16" s="27"/>
      <c r="B16" s="31">
        <v>2</v>
      </c>
      <c r="C16" s="24">
        <v>118</v>
      </c>
      <c r="D16" s="7">
        <f t="shared" ref="D16:D25" si="8">C16/200</f>
        <v>0.59</v>
      </c>
      <c r="E16" s="5">
        <v>103</v>
      </c>
      <c r="F16" s="16">
        <f t="shared" ref="F16:F25" si="9">E16/D16</f>
        <v>174.57627118644069</v>
      </c>
      <c r="G16" s="17">
        <f t="shared" ref="G16:G25" si="10">F16/1000000</f>
        <v>1.745762711864407E-4</v>
      </c>
      <c r="H16" s="16">
        <f t="shared" ref="H16:H25" si="11">264000000/200</f>
        <v>1320000</v>
      </c>
      <c r="I16" s="16">
        <f t="shared" ref="I16:I25" si="12">C16*H16*5</f>
        <v>778800000</v>
      </c>
      <c r="J16" s="36">
        <f t="shared" ref="J16:J25" si="13">I16*G16</f>
        <v>135960.00000000003</v>
      </c>
      <c r="L16" s="51">
        <f>K15/L15-LN(L15)-1.24</f>
        <v>-1.0629468638612138E-8</v>
      </c>
      <c r="M16" s="54" t="s">
        <v>29</v>
      </c>
      <c r="O16" s="54" t="s">
        <v>29</v>
      </c>
    </row>
    <row r="17" spans="1:15" x14ac:dyDescent="0.2">
      <c r="A17" s="27"/>
      <c r="B17" s="31">
        <v>3</v>
      </c>
      <c r="C17" s="24">
        <v>105</v>
      </c>
      <c r="D17" s="7">
        <f t="shared" si="8"/>
        <v>0.52500000000000002</v>
      </c>
      <c r="E17" s="5">
        <v>269</v>
      </c>
      <c r="F17" s="16">
        <f t="shared" si="9"/>
        <v>512.38095238095241</v>
      </c>
      <c r="G17" s="17">
        <f t="shared" si="10"/>
        <v>5.1238095238095242E-4</v>
      </c>
      <c r="H17" s="16">
        <f t="shared" si="11"/>
        <v>1320000</v>
      </c>
      <c r="I17" s="16">
        <f t="shared" si="12"/>
        <v>693000000</v>
      </c>
      <c r="J17" s="36">
        <f t="shared" si="13"/>
        <v>355080</v>
      </c>
      <c r="M17" s="84">
        <f>M15*10000000</f>
        <v>175.86156249999999</v>
      </c>
      <c r="O17" s="84">
        <f>O15*10000000</f>
        <v>0</v>
      </c>
    </row>
    <row r="18" spans="1:15" x14ac:dyDescent="0.2">
      <c r="A18" s="27"/>
      <c r="B18" s="31">
        <v>4</v>
      </c>
      <c r="C18" s="24">
        <v>107</v>
      </c>
      <c r="D18" s="7">
        <f t="shared" si="8"/>
        <v>0.53500000000000003</v>
      </c>
      <c r="E18" s="5">
        <v>107</v>
      </c>
      <c r="F18" s="16">
        <f t="shared" si="9"/>
        <v>200</v>
      </c>
      <c r="G18" s="17">
        <f t="shared" si="10"/>
        <v>2.0000000000000001E-4</v>
      </c>
      <c r="H18" s="16">
        <f t="shared" si="11"/>
        <v>1320000</v>
      </c>
      <c r="I18" s="16">
        <f>C18*H18*5</f>
        <v>706200000</v>
      </c>
      <c r="J18" s="36">
        <f t="shared" si="13"/>
        <v>141240</v>
      </c>
      <c r="M18" s="54" t="s">
        <v>30</v>
      </c>
      <c r="O18" s="54" t="s">
        <v>30</v>
      </c>
    </row>
    <row r="19" spans="1:15" x14ac:dyDescent="0.2">
      <c r="A19" s="27"/>
      <c r="B19" s="31">
        <v>5</v>
      </c>
      <c r="C19" s="24">
        <v>126</v>
      </c>
      <c r="D19" s="7">
        <f t="shared" si="8"/>
        <v>0.63</v>
      </c>
      <c r="E19" s="5">
        <v>89</v>
      </c>
      <c r="F19" s="16">
        <f t="shared" si="9"/>
        <v>141.26984126984127</v>
      </c>
      <c r="G19" s="17">
        <f t="shared" si="10"/>
        <v>1.4126984126984127E-4</v>
      </c>
      <c r="H19" s="16">
        <f t="shared" si="11"/>
        <v>1320000</v>
      </c>
      <c r="I19" s="16">
        <f t="shared" si="12"/>
        <v>831600000</v>
      </c>
      <c r="J19" s="36">
        <f t="shared" si="13"/>
        <v>117480</v>
      </c>
      <c r="M19" s="54">
        <v>29.863</v>
      </c>
    </row>
    <row r="20" spans="1:15" x14ac:dyDescent="0.2">
      <c r="A20" s="27"/>
      <c r="B20" s="31">
        <v>6</v>
      </c>
      <c r="C20" s="24">
        <v>107</v>
      </c>
      <c r="D20" s="7">
        <f t="shared" si="8"/>
        <v>0.53500000000000003</v>
      </c>
      <c r="E20" s="5">
        <v>94</v>
      </c>
      <c r="F20" s="16">
        <f t="shared" si="9"/>
        <v>175.70093457943923</v>
      </c>
      <c r="G20" s="17">
        <f t="shared" si="10"/>
        <v>1.7570093457943924E-4</v>
      </c>
      <c r="H20" s="16">
        <f t="shared" si="11"/>
        <v>1320000</v>
      </c>
      <c r="I20" s="16">
        <f t="shared" si="12"/>
        <v>706200000</v>
      </c>
      <c r="J20" s="36">
        <f t="shared" si="13"/>
        <v>124080</v>
      </c>
      <c r="M20" s="54" t="s">
        <v>31</v>
      </c>
      <c r="O20" s="54" t="s">
        <v>31</v>
      </c>
    </row>
    <row r="21" spans="1:15" x14ac:dyDescent="0.2">
      <c r="A21" s="27"/>
      <c r="B21" s="31">
        <v>7</v>
      </c>
      <c r="C21" s="24">
        <v>99</v>
      </c>
      <c r="D21" s="7">
        <f t="shared" si="8"/>
        <v>0.495</v>
      </c>
      <c r="E21" s="5">
        <v>118</v>
      </c>
      <c r="F21" s="16">
        <f t="shared" si="9"/>
        <v>238.38383838383839</v>
      </c>
      <c r="G21" s="17">
        <f t="shared" si="10"/>
        <v>2.383838383838384E-4</v>
      </c>
      <c r="H21" s="16">
        <f t="shared" si="11"/>
        <v>1320000</v>
      </c>
      <c r="I21" s="16">
        <f t="shared" si="12"/>
        <v>653400000</v>
      </c>
      <c r="J21" s="36">
        <f t="shared" si="13"/>
        <v>155760</v>
      </c>
      <c r="M21" s="54">
        <v>19.641400000000001</v>
      </c>
    </row>
    <row r="22" spans="1:15" x14ac:dyDescent="0.2">
      <c r="A22" s="27"/>
      <c r="B22" s="31">
        <v>8</v>
      </c>
      <c r="C22" s="24">
        <v>118</v>
      </c>
      <c r="D22" s="7">
        <f t="shared" si="8"/>
        <v>0.59</v>
      </c>
      <c r="E22" s="5">
        <v>151</v>
      </c>
      <c r="F22" s="16">
        <f t="shared" si="9"/>
        <v>255.93220338983053</v>
      </c>
      <c r="G22" s="17">
        <f t="shared" si="10"/>
        <v>2.5593220338983053E-4</v>
      </c>
      <c r="H22" s="16">
        <f t="shared" si="11"/>
        <v>1320000</v>
      </c>
      <c r="I22" s="16">
        <f t="shared" si="12"/>
        <v>778800000</v>
      </c>
      <c r="J22" s="36">
        <f t="shared" si="13"/>
        <v>199320.00000000003</v>
      </c>
    </row>
    <row r="23" spans="1:15" x14ac:dyDescent="0.2">
      <c r="A23" s="27"/>
      <c r="B23" s="31">
        <v>9</v>
      </c>
      <c r="C23" s="24">
        <v>127</v>
      </c>
      <c r="D23" s="7">
        <f t="shared" si="8"/>
        <v>0.63500000000000001</v>
      </c>
      <c r="E23" s="5">
        <v>88</v>
      </c>
      <c r="F23" s="16">
        <f t="shared" si="9"/>
        <v>138.58267716535434</v>
      </c>
      <c r="G23" s="17">
        <f t="shared" si="10"/>
        <v>1.3858267716535433E-4</v>
      </c>
      <c r="H23" s="16">
        <f t="shared" si="11"/>
        <v>1320000</v>
      </c>
      <c r="I23" s="16">
        <f t="shared" si="12"/>
        <v>838200000</v>
      </c>
      <c r="J23" s="36">
        <f t="shared" si="13"/>
        <v>116160</v>
      </c>
    </row>
    <row r="24" spans="1:15" x14ac:dyDescent="0.2">
      <c r="A24" s="27"/>
      <c r="B24" s="31">
        <v>10</v>
      </c>
      <c r="C24" s="24">
        <v>114</v>
      </c>
      <c r="D24" s="7">
        <f t="shared" si="8"/>
        <v>0.56999999999999995</v>
      </c>
      <c r="E24" s="5">
        <v>100</v>
      </c>
      <c r="F24" s="16">
        <f t="shared" si="9"/>
        <v>175.43859649122808</v>
      </c>
      <c r="G24" s="17">
        <f t="shared" si="10"/>
        <v>1.7543859649122808E-4</v>
      </c>
      <c r="H24" s="16">
        <f t="shared" si="11"/>
        <v>1320000</v>
      </c>
      <c r="I24" s="16">
        <f t="shared" si="12"/>
        <v>752400000</v>
      </c>
      <c r="J24" s="36">
        <f t="shared" si="13"/>
        <v>132000</v>
      </c>
    </row>
    <row r="25" spans="1:15" x14ac:dyDescent="0.2">
      <c r="A25" s="27"/>
      <c r="B25" s="31">
        <v>11</v>
      </c>
      <c r="C25" s="24">
        <v>120</v>
      </c>
      <c r="D25" s="7">
        <f t="shared" si="8"/>
        <v>0.6</v>
      </c>
      <c r="E25" s="5">
        <v>110</v>
      </c>
      <c r="F25" s="16">
        <f t="shared" si="9"/>
        <v>183.33333333333334</v>
      </c>
      <c r="G25" s="17">
        <f t="shared" si="10"/>
        <v>1.8333333333333334E-4</v>
      </c>
      <c r="H25" s="16">
        <f t="shared" si="11"/>
        <v>1320000</v>
      </c>
      <c r="I25" s="16">
        <f t="shared" si="12"/>
        <v>792000000</v>
      </c>
      <c r="J25" s="36">
        <f t="shared" si="13"/>
        <v>145200</v>
      </c>
    </row>
    <row r="26" spans="1:15" s="44" customFormat="1" x14ac:dyDescent="0.2">
      <c r="A26" s="39"/>
      <c r="B26" s="40"/>
      <c r="C26" s="41"/>
      <c r="D26" s="42"/>
      <c r="E26" s="43"/>
      <c r="F26" s="43"/>
      <c r="G26" s="43"/>
      <c r="H26" s="43"/>
      <c r="I26" s="43"/>
      <c r="L26" s="52"/>
      <c r="M26" s="55"/>
      <c r="O26" s="55"/>
    </row>
    <row r="27" spans="1:15" x14ac:dyDescent="0.2">
      <c r="A27" s="27" t="s">
        <v>7</v>
      </c>
      <c r="B27" s="31">
        <v>1</v>
      </c>
      <c r="C27" s="24">
        <v>87</v>
      </c>
      <c r="D27" s="7">
        <f>C27/200</f>
        <v>0.435</v>
      </c>
      <c r="E27" s="5">
        <v>196</v>
      </c>
      <c r="F27" s="16">
        <f>E27/D27</f>
        <v>450.57471264367814</v>
      </c>
      <c r="G27" s="17">
        <f>F27/1000000</f>
        <v>4.5057471264367815E-4</v>
      </c>
      <c r="H27" s="16">
        <f>148500000/200</f>
        <v>742500</v>
      </c>
      <c r="I27" s="14">
        <f>C27*H27*5</f>
        <v>322987500</v>
      </c>
      <c r="J27" s="36">
        <f>I27*G27</f>
        <v>145530</v>
      </c>
      <c r="K27" s="36">
        <f>MEDIAN(J27:J37)</f>
        <v>157410</v>
      </c>
      <c r="L27" s="49">
        <v>14541.6458</v>
      </c>
      <c r="M27" s="54">
        <f>L27/AVERAGE(I27:I37)</f>
        <v>4.9241551915343917E-5</v>
      </c>
      <c r="O27" s="54">
        <f>N27/AVERAGE(I27:I37)</f>
        <v>0</v>
      </c>
    </row>
    <row r="28" spans="1:15" ht="19" x14ac:dyDescent="0.2">
      <c r="A28" s="27"/>
      <c r="B28" s="31">
        <v>2</v>
      </c>
      <c r="C28" s="24">
        <v>94</v>
      </c>
      <c r="D28" s="7">
        <f t="shared" ref="D28:D37" si="14">C28/200</f>
        <v>0.47</v>
      </c>
      <c r="E28" s="5">
        <v>296</v>
      </c>
      <c r="F28" s="16">
        <f t="shared" ref="F28:F37" si="15">E28/D28</f>
        <v>629.78723404255322</v>
      </c>
      <c r="G28" s="17">
        <f t="shared" ref="G28:G37" si="16">F28/1000000</f>
        <v>6.2978723404255327E-4</v>
      </c>
      <c r="H28" s="16">
        <f t="shared" ref="H28:H37" si="17">148500000/200</f>
        <v>742500</v>
      </c>
      <c r="I28" s="16">
        <f t="shared" ref="I28:I37" si="18">C28*H28*5</f>
        <v>348975000</v>
      </c>
      <c r="J28" s="36">
        <f t="shared" ref="J28:J37" si="19">I28*G28</f>
        <v>219780.00000000003</v>
      </c>
      <c r="L28" s="51">
        <f>K27/L27-LN(L27)-1.24</f>
        <v>4.4195378245959205E-8</v>
      </c>
      <c r="M28" s="54" t="s">
        <v>29</v>
      </c>
      <c r="O28" s="54" t="s">
        <v>29</v>
      </c>
    </row>
    <row r="29" spans="1:15" x14ac:dyDescent="0.2">
      <c r="A29" s="27"/>
      <c r="B29" s="31">
        <v>3</v>
      </c>
      <c r="C29" s="24">
        <v>82</v>
      </c>
      <c r="D29" s="7">
        <f t="shared" si="14"/>
        <v>0.41</v>
      </c>
      <c r="E29" s="5">
        <v>306</v>
      </c>
      <c r="F29" s="16">
        <f t="shared" si="15"/>
        <v>746.34146341463418</v>
      </c>
      <c r="G29" s="17">
        <f t="shared" si="16"/>
        <v>7.4634146341463422E-4</v>
      </c>
      <c r="H29" s="16">
        <f t="shared" si="17"/>
        <v>742500</v>
      </c>
      <c r="I29" s="16">
        <f t="shared" si="18"/>
        <v>304425000</v>
      </c>
      <c r="J29" s="36">
        <f t="shared" si="19"/>
        <v>227205.00000000003</v>
      </c>
      <c r="M29" s="84">
        <f>M27*10000000</f>
        <v>492.41551915343916</v>
      </c>
      <c r="O29" s="84">
        <f>O27*10000000</f>
        <v>0</v>
      </c>
    </row>
    <row r="30" spans="1:15" x14ac:dyDescent="0.2">
      <c r="A30" s="27"/>
      <c r="B30" s="31">
        <v>4</v>
      </c>
      <c r="C30" s="24">
        <v>97</v>
      </c>
      <c r="D30" s="7">
        <f t="shared" si="14"/>
        <v>0.48499999999999999</v>
      </c>
      <c r="E30" s="5">
        <v>227</v>
      </c>
      <c r="F30" s="16">
        <f t="shared" si="15"/>
        <v>468.04123711340208</v>
      </c>
      <c r="G30" s="17">
        <f t="shared" si="16"/>
        <v>4.6804123711340209E-4</v>
      </c>
      <c r="H30" s="16">
        <f t="shared" si="17"/>
        <v>742500</v>
      </c>
      <c r="I30" s="16">
        <f>C30*H30*5</f>
        <v>360112500</v>
      </c>
      <c r="J30" s="36">
        <f t="shared" si="19"/>
        <v>168547.5</v>
      </c>
      <c r="M30" s="54" t="s">
        <v>30</v>
      </c>
      <c r="O30" s="54" t="s">
        <v>30</v>
      </c>
    </row>
    <row r="31" spans="1:15" x14ac:dyDescent="0.2">
      <c r="A31" s="27"/>
      <c r="B31" s="31">
        <v>5</v>
      </c>
      <c r="C31" s="24">
        <v>86</v>
      </c>
      <c r="D31" s="7">
        <f t="shared" si="14"/>
        <v>0.43</v>
      </c>
      <c r="E31" s="5">
        <v>170</v>
      </c>
      <c r="F31" s="16">
        <f t="shared" si="15"/>
        <v>395.34883720930236</v>
      </c>
      <c r="G31" s="17">
        <f t="shared" si="16"/>
        <v>3.9534883720930238E-4</v>
      </c>
      <c r="H31" s="16">
        <f t="shared" si="17"/>
        <v>742500</v>
      </c>
      <c r="I31" s="16">
        <f t="shared" si="18"/>
        <v>319275000</v>
      </c>
      <c r="J31" s="36">
        <f t="shared" si="19"/>
        <v>126225.00000000001</v>
      </c>
      <c r="M31" s="54">
        <v>176.21279999999999</v>
      </c>
    </row>
    <row r="32" spans="1:15" x14ac:dyDescent="0.2">
      <c r="A32" s="27"/>
      <c r="B32" s="31">
        <v>6</v>
      </c>
      <c r="C32" s="24">
        <v>51</v>
      </c>
      <c r="D32" s="7">
        <f t="shared" si="14"/>
        <v>0.255</v>
      </c>
      <c r="E32" s="5">
        <v>212</v>
      </c>
      <c r="F32" s="16">
        <f t="shared" si="15"/>
        <v>831.37254901960785</v>
      </c>
      <c r="G32" s="17">
        <f t="shared" si="16"/>
        <v>8.3137254901960781E-4</v>
      </c>
      <c r="H32" s="16">
        <f t="shared" si="17"/>
        <v>742500</v>
      </c>
      <c r="I32" s="16">
        <f t="shared" si="18"/>
        <v>189337500</v>
      </c>
      <c r="J32" s="36">
        <f t="shared" si="19"/>
        <v>157410</v>
      </c>
      <c r="M32" s="54" t="s">
        <v>31</v>
      </c>
      <c r="O32" s="54" t="s">
        <v>31</v>
      </c>
    </row>
    <row r="33" spans="1:15" x14ac:dyDescent="0.2">
      <c r="A33" s="27"/>
      <c r="B33" s="31">
        <v>7</v>
      </c>
      <c r="C33" s="24">
        <v>85</v>
      </c>
      <c r="D33" s="7">
        <f t="shared" si="14"/>
        <v>0.42499999999999999</v>
      </c>
      <c r="E33" s="5">
        <v>474</v>
      </c>
      <c r="F33" s="16">
        <f t="shared" si="15"/>
        <v>1115.2941176470588</v>
      </c>
      <c r="G33" s="17">
        <f t="shared" si="16"/>
        <v>1.1152941176470587E-3</v>
      </c>
      <c r="H33" s="16">
        <f t="shared" si="17"/>
        <v>742500</v>
      </c>
      <c r="I33" s="16">
        <f t="shared" si="18"/>
        <v>315562500</v>
      </c>
      <c r="J33" s="36">
        <f t="shared" si="19"/>
        <v>351944.99999999994</v>
      </c>
      <c r="M33" s="54">
        <v>83.560400000000001</v>
      </c>
    </row>
    <row r="34" spans="1:15" x14ac:dyDescent="0.2">
      <c r="A34" s="27"/>
      <c r="B34" s="31">
        <v>8</v>
      </c>
      <c r="C34" s="24">
        <v>64</v>
      </c>
      <c r="D34" s="7">
        <f t="shared" si="14"/>
        <v>0.32</v>
      </c>
      <c r="E34" s="5">
        <v>164</v>
      </c>
      <c r="F34" s="16">
        <f t="shared" si="15"/>
        <v>512.5</v>
      </c>
      <c r="G34" s="17">
        <f t="shared" si="16"/>
        <v>5.1250000000000004E-4</v>
      </c>
      <c r="H34" s="16">
        <f t="shared" si="17"/>
        <v>742500</v>
      </c>
      <c r="I34" s="16">
        <f t="shared" si="18"/>
        <v>237600000</v>
      </c>
      <c r="J34" s="36">
        <f t="shared" si="19"/>
        <v>121770.00000000001</v>
      </c>
    </row>
    <row r="35" spans="1:15" x14ac:dyDescent="0.2">
      <c r="A35" s="27"/>
      <c r="B35" s="31">
        <v>9</v>
      </c>
      <c r="C35" s="24">
        <v>62</v>
      </c>
      <c r="D35" s="7">
        <f t="shared" si="14"/>
        <v>0.31</v>
      </c>
      <c r="E35" s="5">
        <v>185</v>
      </c>
      <c r="F35" s="16">
        <f t="shared" si="15"/>
        <v>596.77419354838707</v>
      </c>
      <c r="G35" s="17">
        <f t="shared" si="16"/>
        <v>5.9677419354838706E-4</v>
      </c>
      <c r="H35" s="16">
        <f t="shared" si="17"/>
        <v>742500</v>
      </c>
      <c r="I35" s="16">
        <f t="shared" si="18"/>
        <v>230175000</v>
      </c>
      <c r="J35" s="36">
        <f t="shared" si="19"/>
        <v>137362.5</v>
      </c>
    </row>
    <row r="36" spans="1:15" x14ac:dyDescent="0.2">
      <c r="A36" s="27"/>
      <c r="B36" s="31">
        <v>10</v>
      </c>
      <c r="C36" s="24">
        <v>96</v>
      </c>
      <c r="D36" s="7">
        <f t="shared" si="14"/>
        <v>0.48</v>
      </c>
      <c r="E36" s="5">
        <v>173</v>
      </c>
      <c r="F36" s="16">
        <f t="shared" si="15"/>
        <v>360.41666666666669</v>
      </c>
      <c r="G36" s="17">
        <f t="shared" si="16"/>
        <v>3.6041666666666671E-4</v>
      </c>
      <c r="H36" s="16">
        <f t="shared" si="17"/>
        <v>742500</v>
      </c>
      <c r="I36" s="16">
        <f t="shared" si="18"/>
        <v>356400000</v>
      </c>
      <c r="J36" s="36">
        <f t="shared" si="19"/>
        <v>128452.50000000001</v>
      </c>
    </row>
    <row r="37" spans="1:15" x14ac:dyDescent="0.2">
      <c r="A37" s="27"/>
      <c r="B37" s="31">
        <v>11</v>
      </c>
      <c r="C37" s="24">
        <v>71</v>
      </c>
      <c r="D37" s="7">
        <f t="shared" si="14"/>
        <v>0.35499999999999998</v>
      </c>
      <c r="E37" s="5">
        <v>231</v>
      </c>
      <c r="F37" s="16">
        <f t="shared" si="15"/>
        <v>650.70422535211276</v>
      </c>
      <c r="G37" s="17">
        <f t="shared" si="16"/>
        <v>6.5070422535211273E-4</v>
      </c>
      <c r="H37" s="16">
        <f t="shared" si="17"/>
        <v>742500</v>
      </c>
      <c r="I37" s="16">
        <f t="shared" si="18"/>
        <v>263587500</v>
      </c>
      <c r="J37" s="36">
        <f t="shared" si="19"/>
        <v>171517.5</v>
      </c>
    </row>
    <row r="38" spans="1:15" s="44" customFormat="1" x14ac:dyDescent="0.2">
      <c r="A38" s="45"/>
      <c r="B38" s="46"/>
      <c r="D38" s="55"/>
      <c r="I38" s="43"/>
      <c r="L38" s="52"/>
      <c r="M38" s="55"/>
      <c r="O38" s="55"/>
    </row>
    <row r="39" spans="1:15" x14ac:dyDescent="0.2">
      <c r="A39" s="27" t="s">
        <v>8</v>
      </c>
      <c r="B39" s="31">
        <v>1</v>
      </c>
      <c r="C39" s="24">
        <v>106</v>
      </c>
      <c r="D39" s="7">
        <f>C39/200</f>
        <v>0.53</v>
      </c>
      <c r="E39" s="5">
        <v>159</v>
      </c>
      <c r="F39" s="16">
        <f>E39/D39</f>
        <v>300</v>
      </c>
      <c r="G39" s="17">
        <f>F39/1000000</f>
        <v>2.9999999999999997E-4</v>
      </c>
      <c r="H39" s="16">
        <f>285500000/200</f>
        <v>1427500</v>
      </c>
      <c r="I39" s="88">
        <f>C39*H39*5</f>
        <v>756575000</v>
      </c>
      <c r="J39" s="36">
        <f>I39*G39</f>
        <v>226972.49999999997</v>
      </c>
      <c r="K39" s="36">
        <f>MEDIAN(J39:J49)</f>
        <v>135612.5</v>
      </c>
      <c r="L39" s="49">
        <v>12687.865599999999</v>
      </c>
      <c r="M39" s="54">
        <f>L39/AVERAGE(I39:I49)</f>
        <v>1.7537200455498573E-5</v>
      </c>
      <c r="O39" s="54">
        <f>N39/AVERAGE(I39:I49)</f>
        <v>0</v>
      </c>
    </row>
    <row r="40" spans="1:15" ht="19" x14ac:dyDescent="0.2">
      <c r="A40" s="27"/>
      <c r="B40" s="31">
        <v>2</v>
      </c>
      <c r="C40" s="24">
        <v>98</v>
      </c>
      <c r="D40" s="7">
        <f t="shared" ref="D40:D49" si="20">C40/200</f>
        <v>0.49</v>
      </c>
      <c r="E40" s="5">
        <v>98</v>
      </c>
      <c r="F40" s="16">
        <f t="shared" ref="F40:F49" si="21">E40/D40</f>
        <v>200</v>
      </c>
      <c r="G40" s="17">
        <f t="shared" ref="G40:G49" si="22">F40/1000000</f>
        <v>2.0000000000000001E-4</v>
      </c>
      <c r="H40" s="16">
        <f t="shared" ref="H40:H49" si="23">285500000/200</f>
        <v>1427500</v>
      </c>
      <c r="I40" s="80">
        <f t="shared" ref="I40:I49" si="24">C40*H40*5</f>
        <v>699475000</v>
      </c>
      <c r="J40" s="36">
        <f t="shared" ref="J40:J49" si="25">I40*G40</f>
        <v>139895</v>
      </c>
      <c r="L40" s="51">
        <f>K39/L39-LN(L39)-1.24</f>
        <v>-3.9393704476031743E-5</v>
      </c>
      <c r="M40" s="54" t="s">
        <v>29</v>
      </c>
      <c r="O40" s="54" t="s">
        <v>29</v>
      </c>
    </row>
    <row r="41" spans="1:15" x14ac:dyDescent="0.2">
      <c r="A41" s="27"/>
      <c r="B41" s="31">
        <v>3</v>
      </c>
      <c r="C41" s="24">
        <v>82</v>
      </c>
      <c r="D41" s="7">
        <f t="shared" si="20"/>
        <v>0.41</v>
      </c>
      <c r="E41" s="5">
        <v>2000</v>
      </c>
      <c r="F41" s="16">
        <f t="shared" si="21"/>
        <v>4878.0487804878048</v>
      </c>
      <c r="G41" s="17">
        <f t="shared" si="22"/>
        <v>4.8780487804878049E-3</v>
      </c>
      <c r="H41" s="16">
        <f t="shared" si="23"/>
        <v>1427500</v>
      </c>
      <c r="I41" s="80">
        <f t="shared" si="24"/>
        <v>585275000</v>
      </c>
      <c r="J41" s="36">
        <f t="shared" si="25"/>
        <v>2855000</v>
      </c>
      <c r="L41" s="57"/>
      <c r="M41" s="84">
        <f>M39*10000000</f>
        <v>175.37200455498572</v>
      </c>
      <c r="O41" s="84">
        <f>O39*10000000</f>
        <v>0</v>
      </c>
    </row>
    <row r="42" spans="1:15" x14ac:dyDescent="0.2">
      <c r="A42" s="27"/>
      <c r="B42" s="31">
        <v>4</v>
      </c>
      <c r="C42" s="24">
        <v>103</v>
      </c>
      <c r="D42" s="7">
        <f t="shared" si="20"/>
        <v>0.51500000000000001</v>
      </c>
      <c r="E42" s="5">
        <v>87</v>
      </c>
      <c r="F42" s="16">
        <f t="shared" si="21"/>
        <v>168.93203883495144</v>
      </c>
      <c r="G42" s="17">
        <f t="shared" si="22"/>
        <v>1.6893203883495145E-4</v>
      </c>
      <c r="H42" s="16">
        <f t="shared" si="23"/>
        <v>1427500</v>
      </c>
      <c r="I42" s="80">
        <f>C42*H42*5</f>
        <v>735162500</v>
      </c>
      <c r="J42" s="36">
        <f t="shared" si="25"/>
        <v>124192.5</v>
      </c>
      <c r="M42" s="54" t="s">
        <v>30</v>
      </c>
      <c r="O42" s="54" t="s">
        <v>30</v>
      </c>
    </row>
    <row r="43" spans="1:15" x14ac:dyDescent="0.2">
      <c r="A43" s="27"/>
      <c r="B43" s="31">
        <v>5</v>
      </c>
      <c r="C43" s="24">
        <v>100</v>
      </c>
      <c r="D43" s="7">
        <f t="shared" si="20"/>
        <v>0.5</v>
      </c>
      <c r="E43" s="5">
        <v>95</v>
      </c>
      <c r="F43" s="16">
        <f t="shared" si="21"/>
        <v>190</v>
      </c>
      <c r="G43" s="17">
        <f t="shared" si="22"/>
        <v>1.9000000000000001E-4</v>
      </c>
      <c r="H43" s="16">
        <f t="shared" si="23"/>
        <v>1427500</v>
      </c>
      <c r="I43" s="80">
        <f t="shared" si="24"/>
        <v>713750000</v>
      </c>
      <c r="J43" s="36">
        <f t="shared" si="25"/>
        <v>135612.5</v>
      </c>
      <c r="M43" s="54">
        <v>16.8139</v>
      </c>
    </row>
    <row r="44" spans="1:15" x14ac:dyDescent="0.2">
      <c r="A44" s="27"/>
      <c r="B44" s="31">
        <v>6</v>
      </c>
      <c r="C44" s="24">
        <v>114</v>
      </c>
      <c r="D44" s="7">
        <f t="shared" si="20"/>
        <v>0.56999999999999995</v>
      </c>
      <c r="E44" s="5">
        <v>88</v>
      </c>
      <c r="F44" s="16">
        <f t="shared" si="21"/>
        <v>154.38596491228071</v>
      </c>
      <c r="G44" s="17">
        <f t="shared" si="22"/>
        <v>1.5438596491228071E-4</v>
      </c>
      <c r="H44" s="16">
        <f t="shared" si="23"/>
        <v>1427500</v>
      </c>
      <c r="I44" s="80">
        <f t="shared" si="24"/>
        <v>813675000</v>
      </c>
      <c r="J44" s="36">
        <f t="shared" si="25"/>
        <v>125620.00000000001</v>
      </c>
      <c r="M44" s="54" t="s">
        <v>31</v>
      </c>
      <c r="O44" s="54" t="s">
        <v>31</v>
      </c>
    </row>
    <row r="45" spans="1:15" x14ac:dyDescent="0.2">
      <c r="A45" s="27"/>
      <c r="B45" s="31">
        <v>7</v>
      </c>
      <c r="C45" s="24">
        <v>106</v>
      </c>
      <c r="D45" s="7">
        <f t="shared" si="20"/>
        <v>0.53</v>
      </c>
      <c r="E45" s="5">
        <v>72</v>
      </c>
      <c r="F45" s="16">
        <f t="shared" si="21"/>
        <v>135.84905660377359</v>
      </c>
      <c r="G45" s="17">
        <f t="shared" si="22"/>
        <v>1.358490566037736E-4</v>
      </c>
      <c r="H45" s="16">
        <f t="shared" si="23"/>
        <v>1427500</v>
      </c>
      <c r="I45" s="80">
        <f t="shared" si="24"/>
        <v>756575000</v>
      </c>
      <c r="J45" s="36">
        <f t="shared" si="25"/>
        <v>102780.00000000001</v>
      </c>
      <c r="M45" s="54">
        <v>13.550599999999999</v>
      </c>
    </row>
    <row r="46" spans="1:15" x14ac:dyDescent="0.2">
      <c r="A46" s="27"/>
      <c r="B46" s="31">
        <v>8</v>
      </c>
      <c r="C46" s="24">
        <v>102</v>
      </c>
      <c r="D46" s="7">
        <f t="shared" si="20"/>
        <v>0.51</v>
      </c>
      <c r="E46" s="5">
        <v>94</v>
      </c>
      <c r="F46" s="16">
        <f t="shared" si="21"/>
        <v>184.31372549019608</v>
      </c>
      <c r="G46" s="17">
        <f t="shared" si="22"/>
        <v>1.8431372549019607E-4</v>
      </c>
      <c r="H46" s="16">
        <f t="shared" si="23"/>
        <v>1427500</v>
      </c>
      <c r="I46" s="80">
        <f t="shared" si="24"/>
        <v>728025000</v>
      </c>
      <c r="J46" s="36">
        <f t="shared" si="25"/>
        <v>134185</v>
      </c>
    </row>
    <row r="47" spans="1:15" x14ac:dyDescent="0.2">
      <c r="A47" s="27"/>
      <c r="B47" s="31">
        <v>9</v>
      </c>
      <c r="C47" s="24">
        <v>102</v>
      </c>
      <c r="D47" s="7">
        <f t="shared" si="20"/>
        <v>0.51</v>
      </c>
      <c r="E47" s="5">
        <v>105</v>
      </c>
      <c r="F47" s="16">
        <f t="shared" si="21"/>
        <v>205.88235294117646</v>
      </c>
      <c r="G47" s="17">
        <f t="shared" si="22"/>
        <v>2.0588235294117645E-4</v>
      </c>
      <c r="H47" s="16">
        <f t="shared" si="23"/>
        <v>1427500</v>
      </c>
      <c r="I47" s="80">
        <f t="shared" si="24"/>
        <v>728025000</v>
      </c>
      <c r="J47" s="36">
        <f t="shared" si="25"/>
        <v>149887.5</v>
      </c>
    </row>
    <row r="48" spans="1:15" x14ac:dyDescent="0.2">
      <c r="A48" s="27"/>
      <c r="B48" s="31">
        <v>10</v>
      </c>
      <c r="C48" s="24">
        <v>81</v>
      </c>
      <c r="D48" s="7">
        <f t="shared" si="20"/>
        <v>0.40500000000000003</v>
      </c>
      <c r="E48" s="5">
        <v>100</v>
      </c>
      <c r="F48" s="16">
        <f t="shared" si="21"/>
        <v>246.91358024691357</v>
      </c>
      <c r="G48" s="17">
        <f t="shared" si="22"/>
        <v>2.4691358024691359E-4</v>
      </c>
      <c r="H48" s="16">
        <f t="shared" si="23"/>
        <v>1427500</v>
      </c>
      <c r="I48" s="80">
        <f t="shared" si="24"/>
        <v>578137500</v>
      </c>
      <c r="J48" s="36">
        <f t="shared" si="25"/>
        <v>142750</v>
      </c>
    </row>
    <row r="49" spans="1:15" s="48" customFormat="1" x14ac:dyDescent="0.2">
      <c r="A49" s="32"/>
      <c r="B49" s="33">
        <v>11</v>
      </c>
      <c r="C49" s="26">
        <v>121</v>
      </c>
      <c r="D49" s="9">
        <f t="shared" si="20"/>
        <v>0.60499999999999998</v>
      </c>
      <c r="E49" s="8">
        <v>78</v>
      </c>
      <c r="F49" s="18">
        <f t="shared" si="21"/>
        <v>128.92561983471074</v>
      </c>
      <c r="G49" s="19">
        <f t="shared" si="22"/>
        <v>1.2892561983471074E-4</v>
      </c>
      <c r="H49" s="18">
        <f t="shared" si="23"/>
        <v>1427500</v>
      </c>
      <c r="I49" s="81">
        <f t="shared" si="24"/>
        <v>863637500</v>
      </c>
      <c r="J49" s="47">
        <f t="shared" si="25"/>
        <v>111345</v>
      </c>
      <c r="L49" s="53"/>
      <c r="M49" s="56"/>
      <c r="O49" s="56"/>
    </row>
    <row r="52" spans="1:15" x14ac:dyDescent="0.2">
      <c r="A52" s="27" t="s">
        <v>6</v>
      </c>
      <c r="B52" s="28">
        <v>42755</v>
      </c>
      <c r="C52" s="24" t="s">
        <v>26</v>
      </c>
      <c r="D52" s="11"/>
      <c r="E52" s="5"/>
      <c r="F52" s="5"/>
      <c r="G52" s="5"/>
      <c r="H52" s="5"/>
      <c r="I52" s="5"/>
    </row>
    <row r="53" spans="1:15" x14ac:dyDescent="0.2">
      <c r="A53" s="29" t="s">
        <v>1</v>
      </c>
      <c r="B53" s="30">
        <v>1</v>
      </c>
      <c r="C53" s="25">
        <v>189</v>
      </c>
      <c r="D53" s="4">
        <f>C53/200</f>
        <v>0.94499999999999995</v>
      </c>
      <c r="E53" s="2">
        <v>412</v>
      </c>
      <c r="F53" s="14">
        <f>E53/D53</f>
        <v>435.978835978836</v>
      </c>
      <c r="G53" s="15">
        <f>F53/1000000</f>
        <v>4.3597883597883602E-4</v>
      </c>
      <c r="H53" s="14">
        <f>363000000/200</f>
        <v>1815000</v>
      </c>
      <c r="I53" s="14">
        <f>C53*H53*5</f>
        <v>1715175000</v>
      </c>
      <c r="J53" s="37">
        <f>I53*G53</f>
        <v>747780.00000000012</v>
      </c>
      <c r="K53" s="37">
        <f>MEDIAN(J53:J63)</f>
        <v>263175</v>
      </c>
      <c r="L53" s="50">
        <v>23297.831699999999</v>
      </c>
      <c r="M53" s="54">
        <f>L53/AVERAGE(I53:I63)</f>
        <v>1.5918712514092444E-5</v>
      </c>
      <c r="N53" s="38"/>
      <c r="O53" s="54">
        <f>N53/AVERAGE(I53:I63)</f>
        <v>0</v>
      </c>
    </row>
    <row r="54" spans="1:15" ht="19" x14ac:dyDescent="0.2">
      <c r="A54" s="27"/>
      <c r="B54" s="31">
        <v>2</v>
      </c>
      <c r="C54" s="24">
        <v>169</v>
      </c>
      <c r="D54" s="7">
        <f t="shared" ref="D54:D63" si="26">C54/200</f>
        <v>0.84499999999999997</v>
      </c>
      <c r="E54" s="5">
        <v>253</v>
      </c>
      <c r="F54" s="16">
        <f t="shared" ref="F54:F63" si="27">E54/D54</f>
        <v>299.40828402366867</v>
      </c>
      <c r="G54" s="17">
        <f t="shared" ref="G54:G63" si="28">F54/1000000</f>
        <v>2.9940828402366866E-4</v>
      </c>
      <c r="H54" s="16">
        <f t="shared" ref="H54:H63" si="29">363000000/200</f>
        <v>1815000</v>
      </c>
      <c r="I54" s="16">
        <f t="shared" ref="I54:I63" si="30">C54*H54*5</f>
        <v>1533675000</v>
      </c>
      <c r="J54" s="36">
        <f t="shared" ref="J54:J63" si="31">I54*G54</f>
        <v>459195</v>
      </c>
      <c r="L54" s="51">
        <f>K53/L53-LN(L53)-1.24</f>
        <v>2.0031716951862677E-8</v>
      </c>
      <c r="M54" s="54" t="s">
        <v>29</v>
      </c>
      <c r="O54" s="54" t="s">
        <v>29</v>
      </c>
    </row>
    <row r="55" spans="1:15" x14ac:dyDescent="0.2">
      <c r="A55" s="27"/>
      <c r="B55" s="31">
        <v>3</v>
      </c>
      <c r="C55" s="24">
        <v>155</v>
      </c>
      <c r="D55" s="7">
        <f t="shared" si="26"/>
        <v>0.77500000000000002</v>
      </c>
      <c r="E55" s="5">
        <v>175</v>
      </c>
      <c r="F55" s="16">
        <f t="shared" si="27"/>
        <v>225.80645161290323</v>
      </c>
      <c r="G55" s="17">
        <f t="shared" si="28"/>
        <v>2.2580645161290324E-4</v>
      </c>
      <c r="H55" s="16">
        <f t="shared" si="29"/>
        <v>1815000</v>
      </c>
      <c r="I55" s="16">
        <f t="shared" si="30"/>
        <v>1406625000</v>
      </c>
      <c r="J55" s="36">
        <f t="shared" si="31"/>
        <v>317625</v>
      </c>
      <c r="M55" s="84">
        <f>M53*10000000</f>
        <v>159.18712514092445</v>
      </c>
      <c r="O55" s="84">
        <f>O53*10000000</f>
        <v>0</v>
      </c>
    </row>
    <row r="56" spans="1:15" x14ac:dyDescent="0.2">
      <c r="A56" s="27"/>
      <c r="B56" s="31">
        <v>4</v>
      </c>
      <c r="C56" s="24">
        <v>150</v>
      </c>
      <c r="D56" s="7">
        <f t="shared" si="26"/>
        <v>0.75</v>
      </c>
      <c r="E56" s="5">
        <v>147</v>
      </c>
      <c r="F56" s="16">
        <f t="shared" si="27"/>
        <v>196</v>
      </c>
      <c r="G56" s="17">
        <f t="shared" si="28"/>
        <v>1.9599999999999999E-4</v>
      </c>
      <c r="H56" s="16">
        <f t="shared" si="29"/>
        <v>1815000</v>
      </c>
      <c r="I56" s="16">
        <f>C56*H56*5</f>
        <v>1361250000</v>
      </c>
      <c r="J56" s="36">
        <f t="shared" si="31"/>
        <v>266805</v>
      </c>
      <c r="M56" s="54" t="s">
        <v>30</v>
      </c>
      <c r="O56" s="54" t="s">
        <v>30</v>
      </c>
    </row>
    <row r="57" spans="1:15" x14ac:dyDescent="0.2">
      <c r="A57" s="27"/>
      <c r="B57" s="31">
        <v>5</v>
      </c>
      <c r="C57" s="24">
        <v>164</v>
      </c>
      <c r="D57" s="7">
        <f t="shared" si="26"/>
        <v>0.82</v>
      </c>
      <c r="E57" s="5">
        <v>82</v>
      </c>
      <c r="F57" s="16">
        <f t="shared" si="27"/>
        <v>100</v>
      </c>
      <c r="G57" s="17">
        <f t="shared" si="28"/>
        <v>1E-4</v>
      </c>
      <c r="H57" s="16">
        <f t="shared" si="29"/>
        <v>1815000</v>
      </c>
      <c r="I57" s="16">
        <f t="shared" si="30"/>
        <v>1488300000</v>
      </c>
      <c r="J57" s="36">
        <f t="shared" si="31"/>
        <v>148830</v>
      </c>
      <c r="M57" s="54">
        <v>30.0395</v>
      </c>
    </row>
    <row r="58" spans="1:15" x14ac:dyDescent="0.2">
      <c r="A58" s="27"/>
      <c r="B58" s="31">
        <v>6</v>
      </c>
      <c r="C58" s="24">
        <v>161</v>
      </c>
      <c r="D58" s="7">
        <f t="shared" si="26"/>
        <v>0.80500000000000005</v>
      </c>
      <c r="E58" s="5">
        <v>145</v>
      </c>
      <c r="F58" s="16">
        <f t="shared" si="27"/>
        <v>180.12422360248445</v>
      </c>
      <c r="G58" s="17">
        <f t="shared" si="28"/>
        <v>1.8012422360248444E-4</v>
      </c>
      <c r="H58" s="16">
        <f t="shared" si="29"/>
        <v>1815000</v>
      </c>
      <c r="I58" s="16">
        <f t="shared" si="30"/>
        <v>1461075000</v>
      </c>
      <c r="J58" s="36">
        <f t="shared" si="31"/>
        <v>263174.99999999994</v>
      </c>
      <c r="M58" s="54" t="s">
        <v>31</v>
      </c>
      <c r="O58" s="54" t="s">
        <v>31</v>
      </c>
    </row>
    <row r="59" spans="1:15" x14ac:dyDescent="0.2">
      <c r="A59" s="27"/>
      <c r="B59" s="31">
        <v>7</v>
      </c>
      <c r="C59" s="24">
        <v>178</v>
      </c>
      <c r="D59" s="7">
        <f t="shared" si="26"/>
        <v>0.89</v>
      </c>
      <c r="E59" s="5">
        <v>121</v>
      </c>
      <c r="F59" s="16">
        <f t="shared" si="27"/>
        <v>135.95505617977528</v>
      </c>
      <c r="G59" s="17">
        <f t="shared" si="28"/>
        <v>1.3595505617977529E-4</v>
      </c>
      <c r="H59" s="16">
        <f t="shared" si="29"/>
        <v>1815000</v>
      </c>
      <c r="I59" s="16">
        <f t="shared" si="30"/>
        <v>1615350000</v>
      </c>
      <c r="J59" s="36">
        <f t="shared" si="31"/>
        <v>219615.00000000003</v>
      </c>
      <c r="M59" s="54">
        <v>24.365400000000001</v>
      </c>
    </row>
    <row r="60" spans="1:15" x14ac:dyDescent="0.2">
      <c r="A60" s="27"/>
      <c r="B60" s="31">
        <v>8</v>
      </c>
      <c r="C60" s="24">
        <v>149</v>
      </c>
      <c r="D60" s="7">
        <f t="shared" si="26"/>
        <v>0.745</v>
      </c>
      <c r="E60" s="5">
        <v>112</v>
      </c>
      <c r="F60" s="16">
        <f t="shared" si="27"/>
        <v>150.33557046979865</v>
      </c>
      <c r="G60" s="17">
        <f t="shared" si="28"/>
        <v>1.5033557046979865E-4</v>
      </c>
      <c r="H60" s="16">
        <f t="shared" si="29"/>
        <v>1815000</v>
      </c>
      <c r="I60" s="16">
        <f t="shared" si="30"/>
        <v>1352175000</v>
      </c>
      <c r="J60" s="36">
        <f t="shared" si="31"/>
        <v>203280</v>
      </c>
    </row>
    <row r="61" spans="1:15" x14ac:dyDescent="0.2">
      <c r="A61" s="27"/>
      <c r="B61" s="31">
        <v>9</v>
      </c>
      <c r="C61" s="24">
        <v>164</v>
      </c>
      <c r="D61" s="7">
        <f t="shared" si="26"/>
        <v>0.82</v>
      </c>
      <c r="E61" s="5">
        <v>145</v>
      </c>
      <c r="F61" s="16">
        <f t="shared" si="27"/>
        <v>176.82926829268294</v>
      </c>
      <c r="G61" s="17">
        <f t="shared" si="28"/>
        <v>1.7682926829268295E-4</v>
      </c>
      <c r="H61" s="16">
        <f t="shared" si="29"/>
        <v>1815000</v>
      </c>
      <c r="I61" s="16">
        <f t="shared" si="30"/>
        <v>1488300000</v>
      </c>
      <c r="J61" s="36">
        <f t="shared" si="31"/>
        <v>263175.00000000006</v>
      </c>
    </row>
    <row r="62" spans="1:15" x14ac:dyDescent="0.2">
      <c r="A62" s="27"/>
      <c r="B62" s="31">
        <v>10</v>
      </c>
      <c r="C62" s="24">
        <v>172</v>
      </c>
      <c r="D62" s="7">
        <f t="shared" si="26"/>
        <v>0.86</v>
      </c>
      <c r="E62" s="5">
        <v>145</v>
      </c>
      <c r="F62" s="16">
        <f t="shared" si="27"/>
        <v>168.6046511627907</v>
      </c>
      <c r="G62" s="17">
        <f t="shared" si="28"/>
        <v>1.6860465116279069E-4</v>
      </c>
      <c r="H62" s="16">
        <f t="shared" si="29"/>
        <v>1815000</v>
      </c>
      <c r="I62" s="16">
        <f t="shared" si="30"/>
        <v>1560900000</v>
      </c>
      <c r="J62" s="36">
        <f t="shared" si="31"/>
        <v>263175</v>
      </c>
    </row>
    <row r="63" spans="1:15" x14ac:dyDescent="0.2">
      <c r="A63" s="27"/>
      <c r="B63" s="31">
        <v>11</v>
      </c>
      <c r="C63" s="24">
        <v>123</v>
      </c>
      <c r="D63" s="7">
        <f t="shared" si="26"/>
        <v>0.61499999999999999</v>
      </c>
      <c r="E63" s="5">
        <v>143</v>
      </c>
      <c r="F63" s="16">
        <f t="shared" si="27"/>
        <v>232.52032520325204</v>
      </c>
      <c r="G63" s="17">
        <f t="shared" si="28"/>
        <v>2.3252032520325205E-4</v>
      </c>
      <c r="H63" s="16">
        <f t="shared" si="29"/>
        <v>1815000</v>
      </c>
      <c r="I63" s="16">
        <f t="shared" si="30"/>
        <v>1116225000</v>
      </c>
      <c r="J63" s="36">
        <f t="shared" si="31"/>
        <v>259545.00000000003</v>
      </c>
    </row>
    <row r="64" spans="1:15" x14ac:dyDescent="0.2">
      <c r="A64" s="39"/>
      <c r="B64" s="40"/>
      <c r="C64" s="41"/>
      <c r="D64" s="42"/>
      <c r="E64" s="43"/>
      <c r="F64" s="43"/>
      <c r="G64" s="43"/>
      <c r="H64" s="43"/>
      <c r="I64" s="43"/>
      <c r="J64" s="44"/>
      <c r="K64" s="44"/>
      <c r="L64" s="52"/>
      <c r="M64" s="55"/>
      <c r="N64" s="44"/>
      <c r="O64" s="55"/>
    </row>
    <row r="65" spans="1:15" x14ac:dyDescent="0.2">
      <c r="A65" s="27" t="s">
        <v>2</v>
      </c>
      <c r="B65" s="31">
        <v>1</v>
      </c>
      <c r="C65" s="24">
        <v>161</v>
      </c>
      <c r="D65" s="7">
        <f>C65/200</f>
        <v>0.80500000000000005</v>
      </c>
      <c r="E65" s="5">
        <v>161</v>
      </c>
      <c r="F65" s="16">
        <f>E65/D65</f>
        <v>200</v>
      </c>
      <c r="G65" s="17">
        <f>F65/1000000</f>
        <v>2.0000000000000001E-4</v>
      </c>
      <c r="H65" s="16">
        <f>210500000/200</f>
        <v>1052500</v>
      </c>
      <c r="I65" s="14">
        <f>C65*H65*5</f>
        <v>847262500</v>
      </c>
      <c r="J65" s="36">
        <f>I65*G65</f>
        <v>169452.5</v>
      </c>
      <c r="K65" s="36">
        <f>MEDIAN(J65:J75)</f>
        <v>169452.5</v>
      </c>
      <c r="L65" s="49">
        <v>15557.1697</v>
      </c>
      <c r="M65" s="118">
        <f>L65/AVERAGE(I65:I75)</f>
        <v>2.0210409876747334E-5</v>
      </c>
      <c r="O65" s="54">
        <f>N65/AVERAGE(I65:I75)</f>
        <v>0</v>
      </c>
    </row>
    <row r="66" spans="1:15" ht="19" x14ac:dyDescent="0.2">
      <c r="A66" s="27"/>
      <c r="B66" s="31">
        <v>2</v>
      </c>
      <c r="C66" s="24">
        <v>159</v>
      </c>
      <c r="D66" s="7">
        <f t="shared" ref="D66:D75" si="32">C66/200</f>
        <v>0.79500000000000004</v>
      </c>
      <c r="E66" s="5">
        <v>118</v>
      </c>
      <c r="F66" s="16">
        <f t="shared" ref="F66:F75" si="33">E66/D66</f>
        <v>148.42767295597483</v>
      </c>
      <c r="G66" s="17">
        <f t="shared" ref="G66:G75" si="34">F66/1000000</f>
        <v>1.4842767295597482E-4</v>
      </c>
      <c r="H66" s="16">
        <f t="shared" ref="H66:H75" si="35">210500000/200</f>
        <v>1052500</v>
      </c>
      <c r="I66" s="16">
        <f t="shared" ref="I66:I75" si="36">C66*H66*5</f>
        <v>836737500</v>
      </c>
      <c r="J66" s="36">
        <f t="shared" ref="J66:J75" si="37">I66*G66</f>
        <v>124194.99999999999</v>
      </c>
      <c r="L66" s="51">
        <f>K65/L65-LN(L65)-1.24</f>
        <v>-3.2134637333092186E-5</v>
      </c>
      <c r="M66" s="54" t="s">
        <v>29</v>
      </c>
      <c r="O66" s="54" t="s">
        <v>29</v>
      </c>
    </row>
    <row r="67" spans="1:15" x14ac:dyDescent="0.2">
      <c r="A67" s="27"/>
      <c r="B67" s="31">
        <v>3</v>
      </c>
      <c r="C67" s="24">
        <v>170</v>
      </c>
      <c r="D67" s="7">
        <f t="shared" si="32"/>
        <v>0.85</v>
      </c>
      <c r="E67" s="5">
        <v>1499</v>
      </c>
      <c r="F67" s="16">
        <f t="shared" si="33"/>
        <v>1763.5294117647059</v>
      </c>
      <c r="G67" s="17">
        <f t="shared" si="34"/>
        <v>1.7635294117647059E-3</v>
      </c>
      <c r="H67" s="16">
        <f t="shared" si="35"/>
        <v>1052500</v>
      </c>
      <c r="I67" s="16">
        <f t="shared" si="36"/>
        <v>894625000</v>
      </c>
      <c r="J67" s="36">
        <f t="shared" si="37"/>
        <v>1577697.5</v>
      </c>
      <c r="M67" s="84">
        <f>M65*10000000</f>
        <v>202.10409876747335</v>
      </c>
      <c r="O67" s="84">
        <f>O65*10000000</f>
        <v>0</v>
      </c>
    </row>
    <row r="68" spans="1:15" x14ac:dyDescent="0.2">
      <c r="A68" s="27"/>
      <c r="B68" s="31">
        <v>4</v>
      </c>
      <c r="C68" s="24">
        <v>129</v>
      </c>
      <c r="D68" s="7">
        <f t="shared" si="32"/>
        <v>0.64500000000000002</v>
      </c>
      <c r="E68" s="5">
        <v>176</v>
      </c>
      <c r="F68" s="16">
        <f t="shared" si="33"/>
        <v>272.86821705426354</v>
      </c>
      <c r="G68" s="17">
        <f t="shared" si="34"/>
        <v>2.7286821705426356E-4</v>
      </c>
      <c r="H68" s="16">
        <f t="shared" si="35"/>
        <v>1052500</v>
      </c>
      <c r="I68" s="16">
        <f>C68*H68*5</f>
        <v>678862500</v>
      </c>
      <c r="J68" s="36">
        <f t="shared" si="37"/>
        <v>185240</v>
      </c>
      <c r="M68" s="54" t="s">
        <v>30</v>
      </c>
      <c r="O68" s="54" t="s">
        <v>30</v>
      </c>
    </row>
    <row r="69" spans="1:15" x14ac:dyDescent="0.2">
      <c r="A69" s="27"/>
      <c r="B69" s="31">
        <v>5</v>
      </c>
      <c r="C69" s="24">
        <v>140</v>
      </c>
      <c r="D69" s="7">
        <f t="shared" si="32"/>
        <v>0.7</v>
      </c>
      <c r="E69" s="5">
        <v>134</v>
      </c>
      <c r="F69" s="16">
        <f t="shared" si="33"/>
        <v>191.42857142857144</v>
      </c>
      <c r="G69" s="17">
        <f t="shared" si="34"/>
        <v>1.9142857142857145E-4</v>
      </c>
      <c r="H69" s="16">
        <f t="shared" si="35"/>
        <v>1052500</v>
      </c>
      <c r="I69" s="16">
        <f t="shared" si="36"/>
        <v>736750000</v>
      </c>
      <c r="J69" s="36">
        <f t="shared" si="37"/>
        <v>141035.00000000003</v>
      </c>
      <c r="M69" s="54">
        <v>20.6099</v>
      </c>
    </row>
    <row r="70" spans="1:15" x14ac:dyDescent="0.2">
      <c r="A70" s="27"/>
      <c r="B70" s="31">
        <v>6</v>
      </c>
      <c r="C70" s="24">
        <v>149</v>
      </c>
      <c r="D70" s="7">
        <f t="shared" si="32"/>
        <v>0.745</v>
      </c>
      <c r="E70" s="5">
        <v>175</v>
      </c>
      <c r="F70" s="16">
        <f t="shared" si="33"/>
        <v>234.8993288590604</v>
      </c>
      <c r="G70" s="17">
        <f t="shared" si="34"/>
        <v>2.348993288590604E-4</v>
      </c>
      <c r="H70" s="16">
        <f t="shared" si="35"/>
        <v>1052500</v>
      </c>
      <c r="I70" s="16">
        <f t="shared" si="36"/>
        <v>784112500</v>
      </c>
      <c r="J70" s="36">
        <f t="shared" si="37"/>
        <v>184187.5</v>
      </c>
      <c r="M70" s="54" t="s">
        <v>31</v>
      </c>
      <c r="O70" s="54" t="s">
        <v>31</v>
      </c>
    </row>
    <row r="71" spans="1:15" x14ac:dyDescent="0.2">
      <c r="A71" s="27"/>
      <c r="B71" s="31">
        <v>7</v>
      </c>
      <c r="C71" s="24">
        <v>140</v>
      </c>
      <c r="D71" s="7">
        <f t="shared" si="32"/>
        <v>0.7</v>
      </c>
      <c r="E71" s="5">
        <v>179</v>
      </c>
      <c r="F71" s="16">
        <f t="shared" si="33"/>
        <v>255.71428571428572</v>
      </c>
      <c r="G71" s="17">
        <f t="shared" si="34"/>
        <v>2.5571428571428571E-4</v>
      </c>
      <c r="H71" s="16">
        <f t="shared" si="35"/>
        <v>1052500</v>
      </c>
      <c r="I71" s="16">
        <f t="shared" si="36"/>
        <v>736750000</v>
      </c>
      <c r="J71" s="36">
        <f t="shared" si="37"/>
        <v>188397.5</v>
      </c>
      <c r="M71" s="54">
        <v>32.424300000000002</v>
      </c>
    </row>
    <row r="72" spans="1:15" x14ac:dyDescent="0.2">
      <c r="A72" s="27"/>
      <c r="B72" s="31">
        <v>8</v>
      </c>
      <c r="C72" s="24">
        <v>162</v>
      </c>
      <c r="D72" s="7">
        <f t="shared" si="32"/>
        <v>0.81</v>
      </c>
      <c r="E72" s="5">
        <v>156</v>
      </c>
      <c r="F72" s="16">
        <f t="shared" si="33"/>
        <v>192.59259259259258</v>
      </c>
      <c r="G72" s="17">
        <f t="shared" si="34"/>
        <v>1.9259259259259259E-4</v>
      </c>
      <c r="H72" s="16">
        <f t="shared" si="35"/>
        <v>1052500</v>
      </c>
      <c r="I72" s="16">
        <f t="shared" si="36"/>
        <v>852525000</v>
      </c>
      <c r="J72" s="36">
        <f t="shared" si="37"/>
        <v>164190</v>
      </c>
    </row>
    <row r="73" spans="1:15" x14ac:dyDescent="0.2">
      <c r="A73" s="27"/>
      <c r="B73" s="31">
        <v>9</v>
      </c>
      <c r="C73" s="24">
        <v>113</v>
      </c>
      <c r="D73" s="7">
        <f t="shared" si="32"/>
        <v>0.56499999999999995</v>
      </c>
      <c r="E73" s="5">
        <v>133</v>
      </c>
      <c r="F73" s="16">
        <f t="shared" si="33"/>
        <v>235.39823008849561</v>
      </c>
      <c r="G73" s="17">
        <f t="shared" si="34"/>
        <v>2.3539823008849562E-4</v>
      </c>
      <c r="H73" s="16">
        <f t="shared" si="35"/>
        <v>1052500</v>
      </c>
      <c r="I73" s="16">
        <f t="shared" si="36"/>
        <v>594662500</v>
      </c>
      <c r="J73" s="36">
        <f t="shared" si="37"/>
        <v>139982.50000000003</v>
      </c>
    </row>
    <row r="74" spans="1:15" x14ac:dyDescent="0.2">
      <c r="A74" s="27"/>
      <c r="B74" s="31">
        <v>10</v>
      </c>
      <c r="C74" s="24">
        <v>131</v>
      </c>
      <c r="D74" s="7">
        <f t="shared" si="32"/>
        <v>0.65500000000000003</v>
      </c>
      <c r="E74" s="5">
        <v>131</v>
      </c>
      <c r="F74" s="16">
        <f t="shared" si="33"/>
        <v>200</v>
      </c>
      <c r="G74" s="17">
        <f t="shared" si="34"/>
        <v>2.0000000000000001E-4</v>
      </c>
      <c r="H74" s="16">
        <f t="shared" si="35"/>
        <v>1052500</v>
      </c>
      <c r="I74" s="16">
        <f t="shared" si="36"/>
        <v>689387500</v>
      </c>
      <c r="J74" s="36">
        <f t="shared" si="37"/>
        <v>137877.5</v>
      </c>
    </row>
    <row r="75" spans="1:15" x14ac:dyDescent="0.2">
      <c r="A75" s="27"/>
      <c r="B75" s="31">
        <v>11</v>
      </c>
      <c r="C75" s="24">
        <v>155</v>
      </c>
      <c r="D75" s="7">
        <f t="shared" si="32"/>
        <v>0.77500000000000002</v>
      </c>
      <c r="E75" s="5">
        <v>207</v>
      </c>
      <c r="F75" s="16">
        <f t="shared" si="33"/>
        <v>267.09677419354836</v>
      </c>
      <c r="G75" s="17">
        <f t="shared" si="34"/>
        <v>2.6709677419354833E-4</v>
      </c>
      <c r="H75" s="16">
        <f t="shared" si="35"/>
        <v>1052500</v>
      </c>
      <c r="I75" s="16">
        <f t="shared" si="36"/>
        <v>815687500</v>
      </c>
      <c r="J75" s="36">
        <f t="shared" si="37"/>
        <v>217867.49999999994</v>
      </c>
    </row>
    <row r="76" spans="1:15" x14ac:dyDescent="0.2">
      <c r="A76" s="39"/>
      <c r="B76" s="40"/>
      <c r="C76" s="41"/>
      <c r="D76" s="42"/>
      <c r="E76" s="43"/>
      <c r="F76" s="43"/>
      <c r="G76" s="43"/>
      <c r="H76" s="43"/>
      <c r="I76" s="43"/>
      <c r="J76" s="44"/>
      <c r="K76" s="44"/>
      <c r="L76" s="52"/>
      <c r="M76" s="55"/>
      <c r="N76" s="44"/>
      <c r="O76" s="55"/>
    </row>
    <row r="77" spans="1:15" x14ac:dyDescent="0.2">
      <c r="A77" s="27" t="s">
        <v>7</v>
      </c>
      <c r="B77" s="31">
        <v>1</v>
      </c>
      <c r="C77" s="24">
        <v>129</v>
      </c>
      <c r="D77" s="7">
        <f>C77/200</f>
        <v>0.64500000000000002</v>
      </c>
      <c r="E77" s="5">
        <v>282</v>
      </c>
      <c r="F77" s="16">
        <f>E77/D77</f>
        <v>437.2093023255814</v>
      </c>
      <c r="G77" s="17">
        <f>F77/1000000</f>
        <v>4.3720930232558138E-4</v>
      </c>
      <c r="H77" s="16">
        <f>113000000/200</f>
        <v>565000</v>
      </c>
      <c r="I77" s="14">
        <f>C77*H77*5</f>
        <v>364425000</v>
      </c>
      <c r="J77" s="36">
        <f>I77*G77</f>
        <v>159330</v>
      </c>
      <c r="K77" s="36">
        <f>MEDIAN(J77:J87)</f>
        <v>172324.99999999997</v>
      </c>
      <c r="L77" s="49">
        <v>15798.5144</v>
      </c>
      <c r="M77" s="54">
        <f>L77/AVERAGE(I77:I87)</f>
        <v>3.9182381692125584E-5</v>
      </c>
      <c r="O77" s="54">
        <f>N77/AVERAGE(I77:I87)</f>
        <v>0</v>
      </c>
    </row>
    <row r="78" spans="1:15" ht="19" x14ac:dyDescent="0.2">
      <c r="A78" s="27"/>
      <c r="B78" s="31">
        <v>2</v>
      </c>
      <c r="C78" s="24">
        <v>90</v>
      </c>
      <c r="D78" s="7">
        <f t="shared" ref="D78:D87" si="38">C78/200</f>
        <v>0.45</v>
      </c>
      <c r="E78" s="5">
        <v>305</v>
      </c>
      <c r="F78" s="16">
        <f t="shared" ref="F78:F87" si="39">E78/D78</f>
        <v>677.77777777777771</v>
      </c>
      <c r="G78" s="17">
        <f t="shared" ref="G78:G87" si="40">F78/1000000</f>
        <v>6.7777777777777769E-4</v>
      </c>
      <c r="H78" s="16">
        <f t="shared" ref="H78:H87" si="41">113000000/200</f>
        <v>565000</v>
      </c>
      <c r="I78" s="16">
        <f t="shared" ref="I78:I87" si="42">C78*H78*5</f>
        <v>254250000</v>
      </c>
      <c r="J78" s="36">
        <f t="shared" ref="J78:J87" si="43">I78*G78</f>
        <v>172324.99999999997</v>
      </c>
      <c r="L78" s="51">
        <f>K77/L77-LN(L77)-1.24</f>
        <v>-2.2424435419665656E-8</v>
      </c>
      <c r="M78" s="54" t="s">
        <v>29</v>
      </c>
      <c r="O78" s="54" t="s">
        <v>29</v>
      </c>
    </row>
    <row r="79" spans="1:15" x14ac:dyDescent="0.2">
      <c r="A79" s="27"/>
      <c r="B79" s="31">
        <v>3</v>
      </c>
      <c r="C79" s="24">
        <v>89</v>
      </c>
      <c r="D79" s="7">
        <f t="shared" si="38"/>
        <v>0.44500000000000001</v>
      </c>
      <c r="E79" s="5">
        <v>630</v>
      </c>
      <c r="F79" s="16">
        <f t="shared" si="39"/>
        <v>1415.7303370786517</v>
      </c>
      <c r="G79" s="17">
        <f t="shared" si="40"/>
        <v>1.4157303370786517E-3</v>
      </c>
      <c r="H79" s="16">
        <f t="shared" si="41"/>
        <v>565000</v>
      </c>
      <c r="I79" s="16">
        <f t="shared" si="42"/>
        <v>251425000</v>
      </c>
      <c r="J79" s="36">
        <f t="shared" si="43"/>
        <v>355950</v>
      </c>
      <c r="M79" s="84">
        <f>M77*10000000</f>
        <v>391.82381692125585</v>
      </c>
      <c r="O79" s="84">
        <f>O77*10000000</f>
        <v>0</v>
      </c>
    </row>
    <row r="80" spans="1:15" x14ac:dyDescent="0.2">
      <c r="A80" s="27"/>
      <c r="B80" s="31">
        <v>4</v>
      </c>
      <c r="C80" s="24">
        <v>92</v>
      </c>
      <c r="D80" s="7">
        <f t="shared" si="38"/>
        <v>0.46</v>
      </c>
      <c r="E80" s="5">
        <v>174</v>
      </c>
      <c r="F80" s="16">
        <f t="shared" si="39"/>
        <v>378.26086956521738</v>
      </c>
      <c r="G80" s="17">
        <f t="shared" si="40"/>
        <v>3.7826086956521736E-4</v>
      </c>
      <c r="H80" s="16">
        <f t="shared" si="41"/>
        <v>565000</v>
      </c>
      <c r="I80" s="16">
        <f>C80*H80*5</f>
        <v>259900000</v>
      </c>
      <c r="J80" s="36">
        <f t="shared" si="43"/>
        <v>98309.999999999985</v>
      </c>
      <c r="M80" s="54" t="s">
        <v>30</v>
      </c>
      <c r="O80" s="54" t="s">
        <v>30</v>
      </c>
    </row>
    <row r="81" spans="1:15" x14ac:dyDescent="0.2">
      <c r="A81" s="27"/>
      <c r="B81" s="31">
        <v>5</v>
      </c>
      <c r="C81" s="24">
        <v>230</v>
      </c>
      <c r="D81" s="7">
        <f t="shared" si="38"/>
        <v>1.1499999999999999</v>
      </c>
      <c r="E81" s="5">
        <v>881</v>
      </c>
      <c r="F81" s="16">
        <f t="shared" si="39"/>
        <v>766.08695652173924</v>
      </c>
      <c r="G81" s="17">
        <f t="shared" si="40"/>
        <v>7.6608695652173923E-4</v>
      </c>
      <c r="H81" s="16">
        <f t="shared" si="41"/>
        <v>565000</v>
      </c>
      <c r="I81" s="16">
        <f t="shared" si="42"/>
        <v>649750000</v>
      </c>
      <c r="J81" s="36">
        <f t="shared" si="43"/>
        <v>497765.00000000006</v>
      </c>
      <c r="M81" s="54">
        <v>370.93560000000002</v>
      </c>
    </row>
    <row r="82" spans="1:15" x14ac:dyDescent="0.2">
      <c r="A82" s="27"/>
      <c r="B82" s="31">
        <v>6</v>
      </c>
      <c r="C82" s="24">
        <v>260</v>
      </c>
      <c r="D82" s="7">
        <f t="shared" si="38"/>
        <v>1.3</v>
      </c>
      <c r="E82" s="5">
        <v>660</v>
      </c>
      <c r="F82" s="16">
        <f t="shared" si="39"/>
        <v>507.69230769230768</v>
      </c>
      <c r="G82" s="17">
        <f t="shared" si="40"/>
        <v>5.0769230769230763E-4</v>
      </c>
      <c r="H82" s="16">
        <f t="shared" si="41"/>
        <v>565000</v>
      </c>
      <c r="I82" s="16">
        <f t="shared" si="42"/>
        <v>734500000</v>
      </c>
      <c r="J82" s="36">
        <f t="shared" si="43"/>
        <v>372899.99999999994</v>
      </c>
      <c r="M82" s="54" t="s">
        <v>31</v>
      </c>
      <c r="O82" s="54" t="s">
        <v>31</v>
      </c>
    </row>
    <row r="83" spans="1:15" x14ac:dyDescent="0.2">
      <c r="A83" s="27"/>
      <c r="B83" s="31">
        <v>7</v>
      </c>
      <c r="C83" s="24">
        <v>124</v>
      </c>
      <c r="D83" s="7">
        <f t="shared" si="38"/>
        <v>0.62</v>
      </c>
      <c r="E83" s="5">
        <v>245</v>
      </c>
      <c r="F83" s="16">
        <f t="shared" si="39"/>
        <v>395.16129032258067</v>
      </c>
      <c r="G83" s="17">
        <f t="shared" si="40"/>
        <v>3.9516129032258069E-4</v>
      </c>
      <c r="H83" s="16">
        <f t="shared" si="41"/>
        <v>565000</v>
      </c>
      <c r="I83" s="16">
        <f t="shared" si="42"/>
        <v>350300000</v>
      </c>
      <c r="J83" s="36">
        <f t="shared" si="43"/>
        <v>138425.00000000003</v>
      </c>
      <c r="M83" s="54">
        <v>107.2747</v>
      </c>
    </row>
    <row r="84" spans="1:15" x14ac:dyDescent="0.2">
      <c r="A84" s="27"/>
      <c r="B84" s="31">
        <v>8</v>
      </c>
      <c r="C84" s="24">
        <v>111</v>
      </c>
      <c r="D84" s="7">
        <f t="shared" si="38"/>
        <v>0.55500000000000005</v>
      </c>
      <c r="E84" s="5">
        <v>215</v>
      </c>
      <c r="F84" s="16">
        <f t="shared" si="39"/>
        <v>387.38738738738738</v>
      </c>
      <c r="G84" s="17">
        <f t="shared" si="40"/>
        <v>3.8738738738738736E-4</v>
      </c>
      <c r="H84" s="16">
        <f t="shared" si="41"/>
        <v>565000</v>
      </c>
      <c r="I84" s="16">
        <f t="shared" si="42"/>
        <v>313575000</v>
      </c>
      <c r="J84" s="36">
        <f t="shared" si="43"/>
        <v>121474.99999999999</v>
      </c>
    </row>
    <row r="85" spans="1:15" x14ac:dyDescent="0.2">
      <c r="A85" s="27"/>
      <c r="B85" s="31">
        <v>9</v>
      </c>
      <c r="C85" s="24">
        <v>191</v>
      </c>
      <c r="D85" s="7">
        <f t="shared" si="38"/>
        <v>0.95499999999999996</v>
      </c>
      <c r="E85" s="5">
        <v>486</v>
      </c>
      <c r="F85" s="16">
        <f t="shared" si="39"/>
        <v>508.90052356020942</v>
      </c>
      <c r="G85" s="17">
        <f t="shared" si="40"/>
        <v>5.0890052356020947E-4</v>
      </c>
      <c r="H85" s="16">
        <f t="shared" si="41"/>
        <v>565000</v>
      </c>
      <c r="I85" s="16">
        <f t="shared" si="42"/>
        <v>539575000</v>
      </c>
      <c r="J85" s="36">
        <f t="shared" si="43"/>
        <v>274590</v>
      </c>
    </row>
    <row r="86" spans="1:15" x14ac:dyDescent="0.2">
      <c r="A86" s="27"/>
      <c r="B86" s="31">
        <v>10</v>
      </c>
      <c r="C86" s="24">
        <v>179</v>
      </c>
      <c r="D86" s="7">
        <f t="shared" si="38"/>
        <v>0.89500000000000002</v>
      </c>
      <c r="E86" s="5">
        <v>452</v>
      </c>
      <c r="F86" s="16">
        <f t="shared" si="39"/>
        <v>505.02793296089385</v>
      </c>
      <c r="G86" s="17">
        <f t="shared" si="40"/>
        <v>5.0502793296089389E-4</v>
      </c>
      <c r="H86" s="16">
        <f t="shared" si="41"/>
        <v>565000</v>
      </c>
      <c r="I86" s="16">
        <f t="shared" si="42"/>
        <v>505675000</v>
      </c>
      <c r="J86" s="36">
        <f t="shared" si="43"/>
        <v>255380.00000000003</v>
      </c>
    </row>
    <row r="87" spans="1:15" x14ac:dyDescent="0.2">
      <c r="A87" s="27"/>
      <c r="B87" s="31">
        <v>11</v>
      </c>
      <c r="C87" s="24">
        <v>75</v>
      </c>
      <c r="D87" s="7">
        <f t="shared" si="38"/>
        <v>0.375</v>
      </c>
      <c r="E87" s="5">
        <v>209</v>
      </c>
      <c r="F87" s="16">
        <f t="shared" si="39"/>
        <v>557.33333333333337</v>
      </c>
      <c r="G87" s="17">
        <f t="shared" si="40"/>
        <v>5.573333333333334E-4</v>
      </c>
      <c r="H87" s="16">
        <f t="shared" si="41"/>
        <v>565000</v>
      </c>
      <c r="I87" s="16">
        <f t="shared" si="42"/>
        <v>211875000</v>
      </c>
      <c r="J87" s="36">
        <f t="shared" si="43"/>
        <v>118085.00000000001</v>
      </c>
    </row>
    <row r="88" spans="1:15" x14ac:dyDescent="0.2">
      <c r="A88" s="45"/>
      <c r="B88" s="46"/>
      <c r="C88" s="44"/>
      <c r="D88" s="55"/>
      <c r="E88" s="44"/>
      <c r="F88" s="44"/>
      <c r="G88" s="44"/>
      <c r="H88" s="44"/>
      <c r="I88" s="43"/>
      <c r="J88" s="44"/>
      <c r="K88" s="44"/>
      <c r="L88" s="52"/>
      <c r="M88" s="55"/>
      <c r="N88" s="44"/>
      <c r="O88" s="55"/>
    </row>
    <row r="89" spans="1:15" x14ac:dyDescent="0.2">
      <c r="A89" s="27" t="s">
        <v>8</v>
      </c>
      <c r="B89" s="31">
        <v>1</v>
      </c>
      <c r="C89" s="24">
        <v>136</v>
      </c>
      <c r="D89" s="7">
        <f>C89/200</f>
        <v>0.68</v>
      </c>
      <c r="E89" s="5">
        <v>108</v>
      </c>
      <c r="F89" s="16">
        <f>E89/D89</f>
        <v>158.8235294117647</v>
      </c>
      <c r="G89" s="17">
        <f>F89/1000000</f>
        <v>1.5882352941176469E-4</v>
      </c>
      <c r="H89" s="16">
        <f>245000000/200</f>
        <v>1225000</v>
      </c>
      <c r="I89" s="14">
        <f>C89*H89*5</f>
        <v>833000000</v>
      </c>
      <c r="J89" s="36">
        <f>I89*G89</f>
        <v>132300</v>
      </c>
      <c r="K89" s="36">
        <f>MEDIAN(J89:J99)</f>
        <v>160475</v>
      </c>
      <c r="L89" s="49">
        <v>14800.6535</v>
      </c>
      <c r="M89" s="54">
        <f>L89/AVERAGE(I89:I99)</f>
        <v>1.8905238598426569E-5</v>
      </c>
      <c r="O89" s="54">
        <f>N89/AVERAGE(I89:I99)</f>
        <v>0</v>
      </c>
    </row>
    <row r="90" spans="1:15" ht="19" x14ac:dyDescent="0.2">
      <c r="A90" s="27"/>
      <c r="B90" s="31">
        <v>2</v>
      </c>
      <c r="C90" s="24">
        <v>134</v>
      </c>
      <c r="D90" s="7">
        <f t="shared" ref="D90:D99" si="44">C90/200</f>
        <v>0.67</v>
      </c>
      <c r="E90" s="5">
        <v>131</v>
      </c>
      <c r="F90" s="16">
        <f t="shared" ref="F90:F99" si="45">E90/D90</f>
        <v>195.52238805970148</v>
      </c>
      <c r="G90" s="17">
        <f t="shared" ref="G90:G99" si="46">F90/1000000</f>
        <v>1.9552238805970148E-4</v>
      </c>
      <c r="H90" s="16">
        <f t="shared" ref="H90:H99" si="47">245000000/200</f>
        <v>1225000</v>
      </c>
      <c r="I90" s="16">
        <f t="shared" ref="I90:I99" si="48">C90*H90*5</f>
        <v>820750000</v>
      </c>
      <c r="J90" s="36">
        <f t="shared" ref="J90:J99" si="49">I90*G90</f>
        <v>160475</v>
      </c>
      <c r="L90" s="51">
        <f>K89/L89-LN(L89)-1.24</f>
        <v>3.94781436430236E-8</v>
      </c>
      <c r="M90" s="54" t="s">
        <v>29</v>
      </c>
      <c r="O90" s="54" t="s">
        <v>29</v>
      </c>
    </row>
    <row r="91" spans="1:15" x14ac:dyDescent="0.2">
      <c r="A91" s="27"/>
      <c r="B91" s="31">
        <v>3</v>
      </c>
      <c r="C91" s="24">
        <v>126</v>
      </c>
      <c r="D91" s="7">
        <f t="shared" si="44"/>
        <v>0.63</v>
      </c>
      <c r="E91" s="5">
        <v>162</v>
      </c>
      <c r="F91" s="16">
        <f t="shared" si="45"/>
        <v>257.14285714285717</v>
      </c>
      <c r="G91" s="17">
        <f t="shared" si="46"/>
        <v>2.5714285714285715E-4</v>
      </c>
      <c r="H91" s="16">
        <f t="shared" si="47"/>
        <v>1225000</v>
      </c>
      <c r="I91" s="16">
        <f t="shared" si="48"/>
        <v>771750000</v>
      </c>
      <c r="J91" s="36">
        <f t="shared" si="49"/>
        <v>198450</v>
      </c>
      <c r="L91" s="57"/>
      <c r="M91" s="84">
        <f>M89*10000000</f>
        <v>189.0523859842657</v>
      </c>
      <c r="O91" s="84">
        <f>O89*10000000</f>
        <v>0</v>
      </c>
    </row>
    <row r="92" spans="1:15" x14ac:dyDescent="0.2">
      <c r="A92" s="27"/>
      <c r="B92" s="31">
        <v>4</v>
      </c>
      <c r="C92" s="24">
        <v>134</v>
      </c>
      <c r="D92" s="7">
        <f t="shared" si="44"/>
        <v>0.67</v>
      </c>
      <c r="E92" s="5">
        <v>110</v>
      </c>
      <c r="F92" s="16">
        <f t="shared" si="45"/>
        <v>164.17910447761193</v>
      </c>
      <c r="G92" s="17">
        <f t="shared" si="46"/>
        <v>1.6417910447761192E-4</v>
      </c>
      <c r="H92" s="16">
        <f t="shared" si="47"/>
        <v>1225000</v>
      </c>
      <c r="I92" s="16">
        <f>C92*H92*5</f>
        <v>820750000</v>
      </c>
      <c r="J92" s="36">
        <f t="shared" si="49"/>
        <v>134749.99999999997</v>
      </c>
      <c r="M92" s="54" t="s">
        <v>30</v>
      </c>
      <c r="O92" s="54" t="s">
        <v>30</v>
      </c>
    </row>
    <row r="93" spans="1:15" x14ac:dyDescent="0.2">
      <c r="A93" s="27"/>
      <c r="B93" s="31">
        <v>5</v>
      </c>
      <c r="C93" s="24">
        <v>117</v>
      </c>
      <c r="D93" s="7">
        <f t="shared" si="44"/>
        <v>0.58499999999999996</v>
      </c>
      <c r="E93" s="5">
        <v>130</v>
      </c>
      <c r="F93" s="16">
        <f t="shared" si="45"/>
        <v>222.22222222222223</v>
      </c>
      <c r="G93" s="17">
        <f t="shared" si="46"/>
        <v>2.2222222222222223E-4</v>
      </c>
      <c r="H93" s="16">
        <f t="shared" si="47"/>
        <v>1225000</v>
      </c>
      <c r="I93" s="16">
        <f t="shared" si="48"/>
        <v>716625000</v>
      </c>
      <c r="J93" s="36">
        <f t="shared" si="49"/>
        <v>159250</v>
      </c>
      <c r="M93" s="54">
        <v>40.615299999999998</v>
      </c>
    </row>
    <row r="94" spans="1:15" x14ac:dyDescent="0.2">
      <c r="A94" s="27"/>
      <c r="B94" s="31">
        <v>6</v>
      </c>
      <c r="C94" s="24">
        <v>122</v>
      </c>
      <c r="D94" s="7">
        <f t="shared" si="44"/>
        <v>0.61</v>
      </c>
      <c r="E94" s="5">
        <v>1458</v>
      </c>
      <c r="F94" s="16">
        <f t="shared" si="45"/>
        <v>2390.1639344262294</v>
      </c>
      <c r="G94" s="17">
        <f t="shared" si="46"/>
        <v>2.3901639344262294E-3</v>
      </c>
      <c r="H94" s="16">
        <f t="shared" si="47"/>
        <v>1225000</v>
      </c>
      <c r="I94" s="16">
        <f t="shared" si="48"/>
        <v>747250000</v>
      </c>
      <c r="J94" s="36">
        <f t="shared" si="49"/>
        <v>1786050</v>
      </c>
      <c r="M94" s="54" t="s">
        <v>31</v>
      </c>
      <c r="O94" s="54" t="s">
        <v>31</v>
      </c>
    </row>
    <row r="95" spans="1:15" x14ac:dyDescent="0.2">
      <c r="A95" s="27"/>
      <c r="B95" s="31">
        <v>7</v>
      </c>
      <c r="C95" s="24">
        <v>110</v>
      </c>
      <c r="D95" s="7">
        <f t="shared" si="44"/>
        <v>0.55000000000000004</v>
      </c>
      <c r="E95" s="5">
        <v>130</v>
      </c>
      <c r="F95" s="16">
        <f t="shared" si="45"/>
        <v>236.36363636363635</v>
      </c>
      <c r="G95" s="17">
        <f t="shared" si="46"/>
        <v>2.3636363636363633E-4</v>
      </c>
      <c r="H95" s="16">
        <f t="shared" si="47"/>
        <v>1225000</v>
      </c>
      <c r="I95" s="16">
        <f t="shared" si="48"/>
        <v>673750000</v>
      </c>
      <c r="J95" s="36">
        <f t="shared" si="49"/>
        <v>159249.99999999997</v>
      </c>
      <c r="M95" s="54">
        <v>27.930499999999999</v>
      </c>
    </row>
    <row r="96" spans="1:15" x14ac:dyDescent="0.2">
      <c r="A96" s="27"/>
      <c r="B96" s="31">
        <v>8</v>
      </c>
      <c r="C96" s="24">
        <v>138</v>
      </c>
      <c r="D96" s="7">
        <f t="shared" si="44"/>
        <v>0.69</v>
      </c>
      <c r="E96" s="5">
        <v>150</v>
      </c>
      <c r="F96" s="16">
        <f t="shared" si="45"/>
        <v>217.39130434782609</v>
      </c>
      <c r="G96" s="17">
        <f t="shared" si="46"/>
        <v>2.173913043478261E-4</v>
      </c>
      <c r="H96" s="16">
        <f t="shared" si="47"/>
        <v>1225000</v>
      </c>
      <c r="I96" s="16">
        <f t="shared" si="48"/>
        <v>845250000</v>
      </c>
      <c r="J96" s="36">
        <f t="shared" si="49"/>
        <v>183750</v>
      </c>
    </row>
    <row r="97" spans="1:15" x14ac:dyDescent="0.2">
      <c r="A97" s="27"/>
      <c r="B97" s="31">
        <v>9</v>
      </c>
      <c r="C97" s="24">
        <v>132</v>
      </c>
      <c r="D97" s="7">
        <f t="shared" si="44"/>
        <v>0.66</v>
      </c>
      <c r="E97" s="5">
        <v>152</v>
      </c>
      <c r="F97" s="16">
        <f t="shared" si="45"/>
        <v>230.30303030303028</v>
      </c>
      <c r="G97" s="17">
        <f t="shared" si="46"/>
        <v>2.3030303030303027E-4</v>
      </c>
      <c r="H97" s="16">
        <f t="shared" si="47"/>
        <v>1225000</v>
      </c>
      <c r="I97" s="16">
        <f t="shared" si="48"/>
        <v>808500000</v>
      </c>
      <c r="J97" s="36">
        <f t="shared" si="49"/>
        <v>186199.99999999997</v>
      </c>
    </row>
    <row r="98" spans="1:15" x14ac:dyDescent="0.2">
      <c r="A98" s="27"/>
      <c r="B98" s="31">
        <v>10</v>
      </c>
      <c r="C98" s="24">
        <v>128</v>
      </c>
      <c r="D98" s="7">
        <f t="shared" si="44"/>
        <v>0.64</v>
      </c>
      <c r="E98" s="5">
        <v>205</v>
      </c>
      <c r="F98" s="16">
        <f t="shared" si="45"/>
        <v>320.3125</v>
      </c>
      <c r="G98" s="17">
        <f t="shared" si="46"/>
        <v>3.2031250000000001E-4</v>
      </c>
      <c r="H98" s="16">
        <f t="shared" si="47"/>
        <v>1225000</v>
      </c>
      <c r="I98" s="16">
        <f t="shared" si="48"/>
        <v>784000000</v>
      </c>
      <c r="J98" s="36">
        <f t="shared" si="49"/>
        <v>251125</v>
      </c>
    </row>
    <row r="99" spans="1:15" x14ac:dyDescent="0.2">
      <c r="A99" s="32"/>
      <c r="B99" s="33">
        <v>11</v>
      </c>
      <c r="C99" s="26">
        <v>129</v>
      </c>
      <c r="D99" s="9">
        <f t="shared" si="44"/>
        <v>0.64500000000000002</v>
      </c>
      <c r="E99" s="8">
        <v>94</v>
      </c>
      <c r="F99" s="18">
        <f t="shared" si="45"/>
        <v>145.73643410852713</v>
      </c>
      <c r="G99" s="19">
        <f t="shared" si="46"/>
        <v>1.4573643410852714E-4</v>
      </c>
      <c r="H99" s="18">
        <f t="shared" si="47"/>
        <v>1225000</v>
      </c>
      <c r="I99" s="18">
        <f t="shared" si="48"/>
        <v>790125000</v>
      </c>
      <c r="J99" s="47">
        <f t="shared" si="49"/>
        <v>115150</v>
      </c>
      <c r="K99" s="48"/>
      <c r="L99" s="53"/>
      <c r="M99" s="56"/>
      <c r="N99" s="48"/>
      <c r="O99" s="56"/>
    </row>
    <row r="101" spans="1:15" x14ac:dyDescent="0.2">
      <c r="H101" s="89"/>
    </row>
    <row r="102" spans="1:15" x14ac:dyDescent="0.2">
      <c r="A102" s="27" t="s">
        <v>6</v>
      </c>
      <c r="B102" s="28">
        <v>42762</v>
      </c>
      <c r="C102" s="82" t="s">
        <v>27</v>
      </c>
      <c r="D102" s="11"/>
      <c r="E102" s="5"/>
      <c r="F102" s="5"/>
      <c r="G102" s="5"/>
      <c r="H102" s="5"/>
      <c r="I102" s="5"/>
    </row>
    <row r="103" spans="1:15" x14ac:dyDescent="0.2">
      <c r="A103" s="29" t="s">
        <v>1</v>
      </c>
      <c r="B103" s="30">
        <v>1</v>
      </c>
      <c r="C103" s="25">
        <v>179</v>
      </c>
      <c r="D103" s="4">
        <f>C103/200</f>
        <v>0.89500000000000002</v>
      </c>
      <c r="E103" s="2">
        <v>112</v>
      </c>
      <c r="F103" s="14">
        <f>E103/D103</f>
        <v>125.13966480446928</v>
      </c>
      <c r="G103" s="15">
        <f>F103/1000000</f>
        <v>1.2513966480446928E-4</v>
      </c>
      <c r="H103" s="14">
        <f>326000000/200</f>
        <v>1630000</v>
      </c>
      <c r="I103" s="14">
        <f>C103*H103*5</f>
        <v>1458850000</v>
      </c>
      <c r="J103" s="37">
        <f>I103*G103</f>
        <v>182560</v>
      </c>
      <c r="K103" s="37">
        <f>MEDIAN(J103:J113)</f>
        <v>272210</v>
      </c>
      <c r="L103" s="50">
        <v>24031.686399999999</v>
      </c>
      <c r="M103" s="54">
        <f>L103/AVERAGE(I103:I113)</f>
        <v>1.650656740817059E-5</v>
      </c>
      <c r="N103" s="38"/>
      <c r="O103" s="54">
        <f>N103/AVERAGE(I103:I113)</f>
        <v>0</v>
      </c>
    </row>
    <row r="104" spans="1:15" ht="19" x14ac:dyDescent="0.2">
      <c r="A104" s="27"/>
      <c r="B104" s="31">
        <v>2</v>
      </c>
      <c r="C104" s="24">
        <v>195</v>
      </c>
      <c r="D104" s="7">
        <f t="shared" ref="D104:D113" si="50">C104/200</f>
        <v>0.97499999999999998</v>
      </c>
      <c r="E104" s="5">
        <v>160</v>
      </c>
      <c r="F104" s="16">
        <f t="shared" ref="F104:F113" si="51">E104/D104</f>
        <v>164.10256410256412</v>
      </c>
      <c r="G104" s="17">
        <f t="shared" ref="G104:G113" si="52">F104/1000000</f>
        <v>1.6410256410256412E-4</v>
      </c>
      <c r="H104" s="16">
        <f t="shared" ref="H104:H113" si="53">326000000/200</f>
        <v>1630000</v>
      </c>
      <c r="I104" s="16">
        <f t="shared" ref="I104:I113" si="54">C104*H104*5</f>
        <v>1589250000</v>
      </c>
      <c r="J104" s="36">
        <f t="shared" ref="J104:J113" si="55">I104*G104</f>
        <v>260800.00000000003</v>
      </c>
      <c r="L104" s="51">
        <f>K103/L103-LN(L103)-1.24</f>
        <v>-2.0694910229934749E-9</v>
      </c>
      <c r="M104" s="54" t="s">
        <v>29</v>
      </c>
      <c r="O104" s="54" t="s">
        <v>29</v>
      </c>
    </row>
    <row r="105" spans="1:15" x14ac:dyDescent="0.2">
      <c r="A105" s="27"/>
      <c r="B105" s="31">
        <v>3</v>
      </c>
      <c r="C105" s="24">
        <v>180</v>
      </c>
      <c r="D105" s="7">
        <f t="shared" si="50"/>
        <v>0.9</v>
      </c>
      <c r="E105" s="5">
        <v>227</v>
      </c>
      <c r="F105" s="16">
        <f t="shared" si="51"/>
        <v>252.22222222222223</v>
      </c>
      <c r="G105" s="17">
        <f t="shared" si="52"/>
        <v>2.522222222222222E-4</v>
      </c>
      <c r="H105" s="16">
        <f t="shared" si="53"/>
        <v>1630000</v>
      </c>
      <c r="I105" s="16">
        <f t="shared" si="54"/>
        <v>1467000000</v>
      </c>
      <c r="J105" s="36">
        <f t="shared" si="55"/>
        <v>370010</v>
      </c>
      <c r="M105" s="84">
        <f>M103*10000000</f>
        <v>165.06567408170591</v>
      </c>
      <c r="O105" s="84">
        <f>O103*10000000</f>
        <v>0</v>
      </c>
    </row>
    <row r="106" spans="1:15" x14ac:dyDescent="0.2">
      <c r="A106" s="27"/>
      <c r="B106" s="31">
        <v>4</v>
      </c>
      <c r="C106" s="24">
        <v>179</v>
      </c>
      <c r="D106" s="7">
        <f t="shared" si="50"/>
        <v>0.89500000000000002</v>
      </c>
      <c r="E106" s="5">
        <v>150</v>
      </c>
      <c r="F106" s="16">
        <f t="shared" si="51"/>
        <v>167.5977653631285</v>
      </c>
      <c r="G106" s="17">
        <f t="shared" si="52"/>
        <v>1.6759776536312849E-4</v>
      </c>
      <c r="H106" s="16">
        <f t="shared" si="53"/>
        <v>1630000</v>
      </c>
      <c r="I106" s="16">
        <f t="shared" si="54"/>
        <v>1458850000</v>
      </c>
      <c r="J106" s="36">
        <f t="shared" si="55"/>
        <v>244500</v>
      </c>
      <c r="M106" s="54" t="s">
        <v>30</v>
      </c>
      <c r="O106" s="54" t="s">
        <v>30</v>
      </c>
    </row>
    <row r="107" spans="1:15" x14ac:dyDescent="0.2">
      <c r="A107" s="27"/>
      <c r="B107" s="31">
        <v>5</v>
      </c>
      <c r="C107" s="24">
        <v>141</v>
      </c>
      <c r="D107" s="7">
        <f t="shared" si="50"/>
        <v>0.70499999999999996</v>
      </c>
      <c r="E107" s="5">
        <v>144</v>
      </c>
      <c r="F107" s="16">
        <f t="shared" si="51"/>
        <v>204.2553191489362</v>
      </c>
      <c r="G107" s="17">
        <f t="shared" si="52"/>
        <v>2.042553191489362E-4</v>
      </c>
      <c r="H107" s="16">
        <f t="shared" si="53"/>
        <v>1630000</v>
      </c>
      <c r="I107" s="16">
        <f t="shared" si="54"/>
        <v>1149150000</v>
      </c>
      <c r="J107" s="36">
        <f t="shared" si="55"/>
        <v>234720.00000000003</v>
      </c>
      <c r="M107" s="54">
        <v>53.848399999999998</v>
      </c>
    </row>
    <row r="108" spans="1:15" x14ac:dyDescent="0.2">
      <c r="A108" s="27"/>
      <c r="B108" s="31">
        <v>6</v>
      </c>
      <c r="C108" s="24">
        <v>176</v>
      </c>
      <c r="D108" s="7">
        <f t="shared" si="50"/>
        <v>0.88</v>
      </c>
      <c r="E108" s="5">
        <v>207</v>
      </c>
      <c r="F108" s="16">
        <f t="shared" si="51"/>
        <v>235.22727272727272</v>
      </c>
      <c r="G108" s="17">
        <f t="shared" si="52"/>
        <v>2.3522727272727272E-4</v>
      </c>
      <c r="H108" s="16">
        <f t="shared" si="53"/>
        <v>1630000</v>
      </c>
      <c r="I108" s="16">
        <f t="shared" si="54"/>
        <v>1434400000</v>
      </c>
      <c r="J108" s="36">
        <f t="shared" si="55"/>
        <v>337410</v>
      </c>
      <c r="M108" s="54" t="s">
        <v>31</v>
      </c>
      <c r="O108" s="54" t="s">
        <v>31</v>
      </c>
    </row>
    <row r="109" spans="1:15" x14ac:dyDescent="0.2">
      <c r="A109" s="27"/>
      <c r="B109" s="31">
        <v>7</v>
      </c>
      <c r="C109" s="24">
        <v>215</v>
      </c>
      <c r="D109" s="7">
        <f t="shared" si="50"/>
        <v>1.075</v>
      </c>
      <c r="E109" s="5">
        <v>167</v>
      </c>
      <c r="F109" s="16">
        <f t="shared" si="51"/>
        <v>155.34883720930233</v>
      </c>
      <c r="G109" s="17">
        <f t="shared" si="52"/>
        <v>1.5534883720930232E-4</v>
      </c>
      <c r="H109" s="16">
        <f t="shared" si="53"/>
        <v>1630000</v>
      </c>
      <c r="I109" s="16">
        <f t="shared" si="54"/>
        <v>1752250000</v>
      </c>
      <c r="J109" s="36">
        <f t="shared" si="55"/>
        <v>272210</v>
      </c>
      <c r="M109" s="54">
        <v>21.002700000000001</v>
      </c>
    </row>
    <row r="110" spans="1:15" x14ac:dyDescent="0.2">
      <c r="A110" s="27"/>
      <c r="B110" s="31">
        <v>8</v>
      </c>
      <c r="C110" s="24">
        <v>156</v>
      </c>
      <c r="D110" s="7">
        <f t="shared" si="50"/>
        <v>0.78</v>
      </c>
      <c r="E110" s="5">
        <v>2000</v>
      </c>
      <c r="F110" s="16">
        <f t="shared" si="51"/>
        <v>2564.102564102564</v>
      </c>
      <c r="G110" s="17">
        <f t="shared" si="52"/>
        <v>2.5641025641025641E-3</v>
      </c>
      <c r="H110" s="16">
        <f t="shared" si="53"/>
        <v>1630000</v>
      </c>
      <c r="I110" s="16">
        <f t="shared" si="54"/>
        <v>1271400000</v>
      </c>
      <c r="J110" s="36">
        <f t="shared" si="55"/>
        <v>3260000</v>
      </c>
    </row>
    <row r="111" spans="1:15" x14ac:dyDescent="0.2">
      <c r="A111" s="27"/>
      <c r="B111" s="31">
        <v>9</v>
      </c>
      <c r="C111" s="24">
        <v>188</v>
      </c>
      <c r="D111" s="7">
        <f t="shared" si="50"/>
        <v>0.94</v>
      </c>
      <c r="E111" s="5">
        <v>111</v>
      </c>
      <c r="F111" s="16">
        <f t="shared" si="51"/>
        <v>118.08510638297874</v>
      </c>
      <c r="G111" s="17">
        <f t="shared" si="52"/>
        <v>1.1808510638297874E-4</v>
      </c>
      <c r="H111" s="16">
        <f t="shared" si="53"/>
        <v>1630000</v>
      </c>
      <c r="I111" s="16">
        <f t="shared" si="54"/>
        <v>1532200000</v>
      </c>
      <c r="J111" s="36">
        <f t="shared" si="55"/>
        <v>180930.00000000003</v>
      </c>
    </row>
    <row r="112" spans="1:15" x14ac:dyDescent="0.2">
      <c r="A112" s="27"/>
      <c r="B112" s="31">
        <v>10</v>
      </c>
      <c r="C112" s="24">
        <v>183</v>
      </c>
      <c r="D112" s="7">
        <f t="shared" si="50"/>
        <v>0.91500000000000004</v>
      </c>
      <c r="E112" s="5">
        <v>202</v>
      </c>
      <c r="F112" s="16">
        <f t="shared" si="51"/>
        <v>220.76502732240436</v>
      </c>
      <c r="G112" s="17">
        <f t="shared" si="52"/>
        <v>2.2076502732240437E-4</v>
      </c>
      <c r="H112" s="16">
        <f t="shared" si="53"/>
        <v>1630000</v>
      </c>
      <c r="I112" s="16">
        <f t="shared" si="54"/>
        <v>1491450000</v>
      </c>
      <c r="J112" s="36">
        <f t="shared" si="55"/>
        <v>329260</v>
      </c>
    </row>
    <row r="113" spans="1:15" x14ac:dyDescent="0.2">
      <c r="A113" s="27"/>
      <c r="B113" s="31">
        <v>11</v>
      </c>
      <c r="C113" s="24">
        <v>173</v>
      </c>
      <c r="D113" s="7">
        <f t="shared" si="50"/>
        <v>0.86499999999999999</v>
      </c>
      <c r="E113" s="5">
        <v>317</v>
      </c>
      <c r="F113" s="16">
        <f t="shared" si="51"/>
        <v>366.47398843930637</v>
      </c>
      <c r="G113" s="17">
        <f t="shared" si="52"/>
        <v>3.6647398843930634E-4</v>
      </c>
      <c r="H113" s="16">
        <f t="shared" si="53"/>
        <v>1630000</v>
      </c>
      <c r="I113" s="16">
        <f t="shared" si="54"/>
        <v>1409950000</v>
      </c>
      <c r="J113" s="36">
        <f t="shared" si="55"/>
        <v>516710</v>
      </c>
    </row>
    <row r="114" spans="1:15" x14ac:dyDescent="0.2">
      <c r="A114" s="39"/>
      <c r="B114" s="40"/>
      <c r="C114" s="41"/>
      <c r="D114" s="42"/>
      <c r="E114" s="43"/>
      <c r="F114" s="43"/>
      <c r="G114" s="43"/>
      <c r="H114" s="43"/>
      <c r="I114" s="43"/>
      <c r="J114" s="44"/>
      <c r="K114" s="44"/>
      <c r="L114" s="52"/>
      <c r="M114" s="55"/>
      <c r="N114" s="44"/>
      <c r="O114" s="55"/>
    </row>
    <row r="115" spans="1:15" x14ac:dyDescent="0.2">
      <c r="A115" s="27" t="s">
        <v>2</v>
      </c>
      <c r="B115" s="31">
        <v>1</v>
      </c>
      <c r="C115" s="24">
        <v>188</v>
      </c>
      <c r="D115" s="7">
        <f>C115/200</f>
        <v>0.94</v>
      </c>
      <c r="E115" s="5">
        <v>154</v>
      </c>
      <c r="F115" s="16">
        <f>E115/D115</f>
        <v>163.82978723404256</v>
      </c>
      <c r="G115" s="17">
        <f>F115/1000000</f>
        <v>1.6382978723404257E-4</v>
      </c>
      <c r="H115" s="16">
        <f>195500000/200</f>
        <v>977500</v>
      </c>
      <c r="I115" s="16">
        <f>C115*H115*5</f>
        <v>918850000</v>
      </c>
      <c r="J115" s="36">
        <f>I115*G115</f>
        <v>150535</v>
      </c>
      <c r="K115" s="36">
        <f>MEDIAN(J115:J125)</f>
        <v>164220</v>
      </c>
      <c r="L115" s="49">
        <v>15116.606599999999</v>
      </c>
      <c r="M115" s="54">
        <f>L115/AVERAGE(I115:I125)</f>
        <v>1.8621800875472629E-5</v>
      </c>
      <c r="O115" s="54">
        <f>N115/AVERAGE(I115:I125)</f>
        <v>0</v>
      </c>
    </row>
    <row r="116" spans="1:15" ht="19" x14ac:dyDescent="0.2">
      <c r="A116" s="27"/>
      <c r="B116" s="31">
        <v>2</v>
      </c>
      <c r="C116" s="24">
        <v>175</v>
      </c>
      <c r="D116" s="7">
        <f t="shared" ref="D116:D125" si="56">C116/200</f>
        <v>0.875</v>
      </c>
      <c r="E116" s="5">
        <v>709</v>
      </c>
      <c r="F116" s="16">
        <f t="shared" ref="F116:F125" si="57">E116/D116</f>
        <v>810.28571428571433</v>
      </c>
      <c r="G116" s="17">
        <f t="shared" ref="G116:G125" si="58">F116/1000000</f>
        <v>8.1028571428571434E-4</v>
      </c>
      <c r="H116" s="16">
        <f t="shared" ref="H116:H125" si="59">195500000/200</f>
        <v>977500</v>
      </c>
      <c r="I116" s="16">
        <f t="shared" ref="I116:I125" si="60">C116*H116*5</f>
        <v>855312500</v>
      </c>
      <c r="J116" s="36">
        <f t="shared" ref="J116:J125" si="61">I116*G116</f>
        <v>693047.5</v>
      </c>
      <c r="L116" s="51">
        <f>K115/L115-LN(L115)-1.24</f>
        <v>3.7357008375593637E-8</v>
      </c>
      <c r="M116" s="54" t="s">
        <v>29</v>
      </c>
      <c r="O116" s="54" t="s">
        <v>29</v>
      </c>
    </row>
    <row r="117" spans="1:15" x14ac:dyDescent="0.2">
      <c r="A117" s="27"/>
      <c r="B117" s="31">
        <v>3</v>
      </c>
      <c r="C117" s="24">
        <v>131</v>
      </c>
      <c r="D117" s="7">
        <f t="shared" si="56"/>
        <v>0.65500000000000003</v>
      </c>
      <c r="E117" s="5">
        <v>121</v>
      </c>
      <c r="F117" s="16">
        <f t="shared" si="57"/>
        <v>184.73282442748092</v>
      </c>
      <c r="G117" s="17">
        <f t="shared" si="58"/>
        <v>1.8473282442748093E-4</v>
      </c>
      <c r="H117" s="16">
        <f t="shared" si="59"/>
        <v>977500</v>
      </c>
      <c r="I117" s="16">
        <f t="shared" si="60"/>
        <v>640262500</v>
      </c>
      <c r="J117" s="36">
        <f t="shared" si="61"/>
        <v>118277.50000000001</v>
      </c>
      <c r="M117" s="84">
        <f>M115*10000000</f>
        <v>186.2180087547263</v>
      </c>
      <c r="O117" s="84">
        <f>O115*10000000</f>
        <v>0</v>
      </c>
    </row>
    <row r="118" spans="1:15" x14ac:dyDescent="0.2">
      <c r="A118" s="27"/>
      <c r="B118" s="31">
        <v>4</v>
      </c>
      <c r="C118" s="24">
        <v>166</v>
      </c>
      <c r="D118" s="7">
        <f t="shared" si="56"/>
        <v>0.83</v>
      </c>
      <c r="E118" s="5">
        <v>173</v>
      </c>
      <c r="F118" s="16">
        <f t="shared" si="57"/>
        <v>208.43373493975903</v>
      </c>
      <c r="G118" s="17">
        <f t="shared" si="58"/>
        <v>2.0843373493975904E-4</v>
      </c>
      <c r="H118" s="16">
        <f t="shared" si="59"/>
        <v>977500</v>
      </c>
      <c r="I118" s="16">
        <f t="shared" si="60"/>
        <v>811325000</v>
      </c>
      <c r="J118" s="36">
        <f t="shared" si="61"/>
        <v>169107.5</v>
      </c>
      <c r="M118" s="54" t="s">
        <v>30</v>
      </c>
      <c r="O118" s="54" t="s">
        <v>30</v>
      </c>
    </row>
    <row r="119" spans="1:15" x14ac:dyDescent="0.2">
      <c r="A119" s="27"/>
      <c r="B119" s="31">
        <v>5</v>
      </c>
      <c r="C119" s="24">
        <v>179</v>
      </c>
      <c r="D119" s="7">
        <f t="shared" si="56"/>
        <v>0.89500000000000002</v>
      </c>
      <c r="E119" s="5">
        <v>168</v>
      </c>
      <c r="F119" s="16">
        <f t="shared" si="57"/>
        <v>187.7094972067039</v>
      </c>
      <c r="G119" s="17">
        <f t="shared" si="58"/>
        <v>1.8770949720670391E-4</v>
      </c>
      <c r="H119" s="16">
        <f t="shared" si="59"/>
        <v>977500</v>
      </c>
      <c r="I119" s="16">
        <f t="shared" si="60"/>
        <v>874862500</v>
      </c>
      <c r="J119" s="36">
        <f t="shared" si="61"/>
        <v>164220</v>
      </c>
      <c r="M119" s="54">
        <v>48.234200000000001</v>
      </c>
    </row>
    <row r="120" spans="1:15" x14ac:dyDescent="0.2">
      <c r="A120" s="27"/>
      <c r="B120" s="31">
        <v>6</v>
      </c>
      <c r="C120" s="24">
        <v>177</v>
      </c>
      <c r="D120" s="7">
        <f t="shared" si="56"/>
        <v>0.88500000000000001</v>
      </c>
      <c r="E120" s="5">
        <v>173</v>
      </c>
      <c r="F120" s="16">
        <f t="shared" si="57"/>
        <v>195.48022598870057</v>
      </c>
      <c r="G120" s="17">
        <f t="shared" si="58"/>
        <v>1.9548022598870056E-4</v>
      </c>
      <c r="H120" s="16">
        <f t="shared" si="59"/>
        <v>977500</v>
      </c>
      <c r="I120" s="16">
        <f t="shared" si="60"/>
        <v>865087500</v>
      </c>
      <c r="J120" s="36">
        <f t="shared" si="61"/>
        <v>169107.5</v>
      </c>
      <c r="M120" s="54" t="s">
        <v>31</v>
      </c>
      <c r="O120" s="54" t="s">
        <v>31</v>
      </c>
    </row>
    <row r="121" spans="1:15" x14ac:dyDescent="0.2">
      <c r="A121" s="27"/>
      <c r="B121" s="31">
        <v>7</v>
      </c>
      <c r="C121" s="24">
        <v>152</v>
      </c>
      <c r="D121" s="7">
        <f t="shared" si="56"/>
        <v>0.76</v>
      </c>
      <c r="E121" s="5">
        <v>142</v>
      </c>
      <c r="F121" s="16">
        <f t="shared" si="57"/>
        <v>186.84210526315789</v>
      </c>
      <c r="G121" s="17">
        <f t="shared" si="58"/>
        <v>1.8684210526315789E-4</v>
      </c>
      <c r="H121" s="16">
        <f t="shared" si="59"/>
        <v>977500</v>
      </c>
      <c r="I121" s="16">
        <f t="shared" si="60"/>
        <v>742900000</v>
      </c>
      <c r="J121" s="36">
        <f t="shared" si="61"/>
        <v>138805</v>
      </c>
      <c r="M121" s="54">
        <v>32.738399999999999</v>
      </c>
    </row>
    <row r="122" spans="1:15" x14ac:dyDescent="0.2">
      <c r="A122" s="27"/>
      <c r="B122" s="31">
        <v>8</v>
      </c>
      <c r="C122" s="24">
        <v>174</v>
      </c>
      <c r="D122" s="7">
        <f t="shared" si="56"/>
        <v>0.87</v>
      </c>
      <c r="E122" s="5">
        <v>216</v>
      </c>
      <c r="F122" s="16">
        <f t="shared" si="57"/>
        <v>248.27586206896552</v>
      </c>
      <c r="G122" s="17">
        <f t="shared" si="58"/>
        <v>2.4827586206896553E-4</v>
      </c>
      <c r="H122" s="16">
        <f t="shared" si="59"/>
        <v>977500</v>
      </c>
      <c r="I122" s="16">
        <f t="shared" si="60"/>
        <v>850425000</v>
      </c>
      <c r="J122" s="36">
        <f t="shared" si="61"/>
        <v>211140</v>
      </c>
    </row>
    <row r="123" spans="1:15" x14ac:dyDescent="0.2">
      <c r="A123" s="27"/>
      <c r="B123" s="31">
        <v>9</v>
      </c>
      <c r="C123" s="24">
        <v>129</v>
      </c>
      <c r="D123" s="7">
        <f t="shared" si="56"/>
        <v>0.64500000000000002</v>
      </c>
      <c r="E123" s="5">
        <v>258</v>
      </c>
      <c r="F123" s="16">
        <f t="shared" si="57"/>
        <v>400</v>
      </c>
      <c r="G123" s="17">
        <f t="shared" si="58"/>
        <v>4.0000000000000002E-4</v>
      </c>
      <c r="H123" s="16">
        <f t="shared" si="59"/>
        <v>977500</v>
      </c>
      <c r="I123" s="16">
        <f t="shared" si="60"/>
        <v>630487500</v>
      </c>
      <c r="J123" s="36">
        <f t="shared" si="61"/>
        <v>252195</v>
      </c>
    </row>
    <row r="124" spans="1:15" x14ac:dyDescent="0.2">
      <c r="A124" s="27"/>
      <c r="B124" s="31">
        <v>10</v>
      </c>
      <c r="C124" s="24">
        <v>180</v>
      </c>
      <c r="D124" s="7">
        <f t="shared" si="56"/>
        <v>0.9</v>
      </c>
      <c r="E124" s="5">
        <v>116</v>
      </c>
      <c r="F124" s="16">
        <f t="shared" si="57"/>
        <v>128.88888888888889</v>
      </c>
      <c r="G124" s="17">
        <f t="shared" si="58"/>
        <v>1.2888888888888889E-4</v>
      </c>
      <c r="H124" s="16">
        <f t="shared" si="59"/>
        <v>977500</v>
      </c>
      <c r="I124" s="16">
        <f t="shared" si="60"/>
        <v>879750000</v>
      </c>
      <c r="J124" s="36">
        <f t="shared" si="61"/>
        <v>113390</v>
      </c>
    </row>
    <row r="125" spans="1:15" x14ac:dyDescent="0.2">
      <c r="A125" s="27"/>
      <c r="B125" s="31">
        <v>11</v>
      </c>
      <c r="C125" s="24">
        <v>176</v>
      </c>
      <c r="D125" s="7">
        <f t="shared" si="56"/>
        <v>0.88</v>
      </c>
      <c r="E125" s="5">
        <v>136</v>
      </c>
      <c r="F125" s="16">
        <f t="shared" si="57"/>
        <v>154.54545454545453</v>
      </c>
      <c r="G125" s="17">
        <f t="shared" si="58"/>
        <v>1.5454545454545454E-4</v>
      </c>
      <c r="H125" s="16">
        <f t="shared" si="59"/>
        <v>977500</v>
      </c>
      <c r="I125" s="16">
        <f t="shared" si="60"/>
        <v>860200000</v>
      </c>
      <c r="J125" s="36">
        <f t="shared" si="61"/>
        <v>132940</v>
      </c>
    </row>
    <row r="126" spans="1:15" x14ac:dyDescent="0.2">
      <c r="A126" s="39"/>
      <c r="B126" s="40"/>
      <c r="C126" s="41"/>
      <c r="D126" s="42"/>
      <c r="E126" s="43"/>
      <c r="F126" s="43"/>
      <c r="G126" s="43"/>
      <c r="H126" s="43"/>
      <c r="I126" s="43"/>
      <c r="J126" s="44"/>
      <c r="K126" s="44"/>
      <c r="L126" s="52"/>
      <c r="M126" s="55"/>
      <c r="N126" s="44"/>
      <c r="O126" s="55"/>
    </row>
    <row r="127" spans="1:15" x14ac:dyDescent="0.2">
      <c r="A127" s="27" t="s">
        <v>7</v>
      </c>
      <c r="B127" s="31">
        <v>1</v>
      </c>
      <c r="C127" s="24">
        <v>106</v>
      </c>
      <c r="D127" s="7">
        <f>C127/200</f>
        <v>0.53</v>
      </c>
      <c r="E127" s="5">
        <v>405</v>
      </c>
      <c r="F127" s="16">
        <f>E127/D127</f>
        <v>764.15094339622635</v>
      </c>
      <c r="G127" s="17">
        <f>F127/1000000</f>
        <v>7.6415094339622638E-4</v>
      </c>
      <c r="H127" s="16">
        <f>122500000/200</f>
        <v>612500</v>
      </c>
      <c r="I127" s="16">
        <f>C127*H127*5</f>
        <v>324625000</v>
      </c>
      <c r="J127" s="36">
        <f>I127*G127</f>
        <v>248062.5</v>
      </c>
      <c r="K127" s="36">
        <f>MEDIAN(J127:J137)</f>
        <v>202125.00000000003</v>
      </c>
      <c r="L127" s="49">
        <v>18285.464800000002</v>
      </c>
      <c r="M127" s="54">
        <f>L127/AVERAGE(I127:I137)</f>
        <v>5.4915053661866087E-5</v>
      </c>
      <c r="O127" s="54">
        <f>N127/AVERAGE(I127:I137)</f>
        <v>0</v>
      </c>
    </row>
    <row r="128" spans="1:15" ht="19" x14ac:dyDescent="0.2">
      <c r="A128" s="27"/>
      <c r="B128" s="31">
        <v>2</v>
      </c>
      <c r="C128" s="24">
        <v>143</v>
      </c>
      <c r="D128" s="7">
        <f t="shared" ref="D128:D137" si="62">C128/200</f>
        <v>0.71499999999999997</v>
      </c>
      <c r="E128" s="5">
        <v>422</v>
      </c>
      <c r="F128" s="16">
        <f t="shared" ref="F128:F137" si="63">E128/D128</f>
        <v>590.20979020979019</v>
      </c>
      <c r="G128" s="17">
        <f t="shared" ref="G128:G137" si="64">F128/1000000</f>
        <v>5.9020979020979014E-4</v>
      </c>
      <c r="H128" s="16">
        <f t="shared" ref="H128:H137" si="65">122500000/200</f>
        <v>612500</v>
      </c>
      <c r="I128" s="16">
        <f t="shared" ref="I128:I137" si="66">C128*H128*5</f>
        <v>437937500</v>
      </c>
      <c r="J128" s="36">
        <f t="shared" ref="J128:J137" si="67">I128*G128</f>
        <v>258474.99999999997</v>
      </c>
      <c r="L128" s="51">
        <f>K127/L127-LN(L127)-1.24</f>
        <v>3.622938615777116E-9</v>
      </c>
      <c r="M128" s="54" t="s">
        <v>29</v>
      </c>
      <c r="O128" s="54" t="s">
        <v>29</v>
      </c>
    </row>
    <row r="129" spans="1:15" x14ac:dyDescent="0.2">
      <c r="A129" s="27"/>
      <c r="B129" s="31">
        <v>3</v>
      </c>
      <c r="C129" s="24">
        <v>158</v>
      </c>
      <c r="D129" s="7">
        <f t="shared" si="62"/>
        <v>0.79</v>
      </c>
      <c r="E129" s="5">
        <v>442</v>
      </c>
      <c r="F129" s="16">
        <f t="shared" si="63"/>
        <v>559.49367088607596</v>
      </c>
      <c r="G129" s="17">
        <f t="shared" si="64"/>
        <v>5.5949367088607596E-4</v>
      </c>
      <c r="H129" s="16">
        <f t="shared" si="65"/>
        <v>612500</v>
      </c>
      <c r="I129" s="16">
        <f t="shared" si="66"/>
        <v>483875000</v>
      </c>
      <c r="J129" s="36">
        <f t="shared" si="67"/>
        <v>270725</v>
      </c>
      <c r="M129" s="84">
        <f>M127*10000000</f>
        <v>549.15053661866091</v>
      </c>
      <c r="O129" s="84">
        <f>O127*10000000</f>
        <v>0</v>
      </c>
    </row>
    <row r="130" spans="1:15" x14ac:dyDescent="0.2">
      <c r="A130" s="27"/>
      <c r="B130" s="31">
        <v>4</v>
      </c>
      <c r="C130" s="24">
        <v>138</v>
      </c>
      <c r="D130" s="7">
        <f t="shared" si="62"/>
        <v>0.69</v>
      </c>
      <c r="E130" s="5">
        <v>330</v>
      </c>
      <c r="F130" s="16">
        <f t="shared" si="63"/>
        <v>478.26086956521743</v>
      </c>
      <c r="G130" s="17">
        <f t="shared" si="64"/>
        <v>4.7826086956521746E-4</v>
      </c>
      <c r="H130" s="16">
        <f t="shared" si="65"/>
        <v>612500</v>
      </c>
      <c r="I130" s="16">
        <f t="shared" si="66"/>
        <v>422625000</v>
      </c>
      <c r="J130" s="36">
        <f t="shared" si="67"/>
        <v>202125.00000000003</v>
      </c>
      <c r="M130" s="54" t="s">
        <v>30</v>
      </c>
      <c r="O130" s="54" t="s">
        <v>30</v>
      </c>
    </row>
    <row r="131" spans="1:15" x14ac:dyDescent="0.2">
      <c r="A131" s="27"/>
      <c r="B131" s="31">
        <v>5</v>
      </c>
      <c r="C131" s="24">
        <v>58</v>
      </c>
      <c r="D131" s="7">
        <f t="shared" si="62"/>
        <v>0.28999999999999998</v>
      </c>
      <c r="E131" s="5">
        <v>139</v>
      </c>
      <c r="F131" s="16">
        <f t="shared" si="63"/>
        <v>479.31034482758622</v>
      </c>
      <c r="G131" s="17">
        <f t="shared" si="64"/>
        <v>4.7931034482758623E-4</v>
      </c>
      <c r="H131" s="16">
        <f t="shared" si="65"/>
        <v>612500</v>
      </c>
      <c r="I131" s="16">
        <f t="shared" si="66"/>
        <v>177625000</v>
      </c>
      <c r="J131" s="36">
        <f t="shared" si="67"/>
        <v>85137.5</v>
      </c>
      <c r="M131" s="54">
        <v>168.95240000000001</v>
      </c>
    </row>
    <row r="132" spans="1:15" x14ac:dyDescent="0.2">
      <c r="A132" s="27"/>
      <c r="B132" s="31">
        <v>6</v>
      </c>
      <c r="C132" s="24">
        <v>46</v>
      </c>
      <c r="D132" s="7">
        <f t="shared" si="62"/>
        <v>0.23</v>
      </c>
      <c r="E132" s="5">
        <v>79</v>
      </c>
      <c r="F132" s="16">
        <f t="shared" si="63"/>
        <v>343.47826086956519</v>
      </c>
      <c r="G132" s="17">
        <f t="shared" si="64"/>
        <v>3.4347826086956519E-4</v>
      </c>
      <c r="H132" s="16">
        <f t="shared" si="65"/>
        <v>612500</v>
      </c>
      <c r="I132" s="16">
        <f t="shared" si="66"/>
        <v>140875000</v>
      </c>
      <c r="J132" s="36">
        <f t="shared" si="67"/>
        <v>48387.499999999993</v>
      </c>
      <c r="M132" s="54" t="s">
        <v>31</v>
      </c>
      <c r="O132" s="54" t="s">
        <v>31</v>
      </c>
    </row>
    <row r="133" spans="1:15" x14ac:dyDescent="0.2">
      <c r="A133" s="27"/>
      <c r="B133" s="31">
        <v>7</v>
      </c>
      <c r="C133" s="24">
        <v>101</v>
      </c>
      <c r="D133" s="7">
        <f t="shared" si="62"/>
        <v>0.505</v>
      </c>
      <c r="E133" s="5">
        <v>457</v>
      </c>
      <c r="F133" s="16">
        <f t="shared" si="63"/>
        <v>904.95049504950498</v>
      </c>
      <c r="G133" s="17">
        <f t="shared" si="64"/>
        <v>9.0495049504950493E-4</v>
      </c>
      <c r="H133" s="16">
        <f t="shared" si="65"/>
        <v>612500</v>
      </c>
      <c r="I133" s="16">
        <f t="shared" si="66"/>
        <v>309312500</v>
      </c>
      <c r="J133" s="36">
        <f t="shared" si="67"/>
        <v>279912.5</v>
      </c>
      <c r="M133" s="54">
        <v>296.762</v>
      </c>
    </row>
    <row r="134" spans="1:15" x14ac:dyDescent="0.2">
      <c r="A134" s="27"/>
      <c r="B134" s="31">
        <v>8</v>
      </c>
      <c r="C134" s="24">
        <v>134</v>
      </c>
      <c r="D134" s="7">
        <f t="shared" si="62"/>
        <v>0.67</v>
      </c>
      <c r="E134" s="5">
        <v>238</v>
      </c>
      <c r="F134" s="16">
        <f t="shared" si="63"/>
        <v>355.2238805970149</v>
      </c>
      <c r="G134" s="17">
        <f t="shared" si="64"/>
        <v>3.552238805970149E-4</v>
      </c>
      <c r="H134" s="16">
        <f t="shared" si="65"/>
        <v>612500</v>
      </c>
      <c r="I134" s="16">
        <f t="shared" si="66"/>
        <v>410375000</v>
      </c>
      <c r="J134" s="36">
        <f t="shared" si="67"/>
        <v>145775</v>
      </c>
    </row>
    <row r="135" spans="1:15" x14ac:dyDescent="0.2">
      <c r="A135" s="27"/>
      <c r="B135" s="31">
        <v>9</v>
      </c>
      <c r="C135" s="24">
        <v>143</v>
      </c>
      <c r="D135" s="7">
        <f t="shared" si="62"/>
        <v>0.71499999999999997</v>
      </c>
      <c r="E135" s="5">
        <v>477</v>
      </c>
      <c r="F135" s="16">
        <f t="shared" si="63"/>
        <v>667.1328671328672</v>
      </c>
      <c r="G135" s="17">
        <f t="shared" si="64"/>
        <v>6.6713286713286721E-4</v>
      </c>
      <c r="H135" s="16">
        <f t="shared" si="65"/>
        <v>612500</v>
      </c>
      <c r="I135" s="16">
        <f t="shared" si="66"/>
        <v>437937500</v>
      </c>
      <c r="J135" s="36">
        <f t="shared" si="67"/>
        <v>292162.50000000006</v>
      </c>
    </row>
    <row r="136" spans="1:15" x14ac:dyDescent="0.2">
      <c r="A136" s="27"/>
      <c r="B136" s="31">
        <v>10</v>
      </c>
      <c r="C136" s="24">
        <v>115</v>
      </c>
      <c r="D136" s="7">
        <f t="shared" si="62"/>
        <v>0.57499999999999996</v>
      </c>
      <c r="E136" s="5">
        <v>141</v>
      </c>
      <c r="F136" s="16">
        <f t="shared" si="63"/>
        <v>245.21739130434784</v>
      </c>
      <c r="G136" s="17">
        <f t="shared" si="64"/>
        <v>2.4521739130434786E-4</v>
      </c>
      <c r="H136" s="16">
        <f t="shared" si="65"/>
        <v>612500</v>
      </c>
      <c r="I136" s="16">
        <f t="shared" si="66"/>
        <v>352187500</v>
      </c>
      <c r="J136" s="36">
        <f t="shared" si="67"/>
        <v>86362.500000000015</v>
      </c>
    </row>
    <row r="137" spans="1:15" x14ac:dyDescent="0.2">
      <c r="A137" s="27"/>
      <c r="B137" s="31">
        <v>11</v>
      </c>
      <c r="C137" s="24">
        <v>54</v>
      </c>
      <c r="D137" s="7">
        <f t="shared" si="62"/>
        <v>0.27</v>
      </c>
      <c r="E137" s="5">
        <v>161</v>
      </c>
      <c r="F137" s="16">
        <f t="shared" si="63"/>
        <v>596.2962962962963</v>
      </c>
      <c r="G137" s="17">
        <f t="shared" si="64"/>
        <v>5.9629629629629627E-4</v>
      </c>
      <c r="H137" s="16">
        <f t="shared" si="65"/>
        <v>612500</v>
      </c>
      <c r="I137" s="16">
        <f t="shared" si="66"/>
        <v>165375000</v>
      </c>
      <c r="J137" s="36">
        <f t="shared" si="67"/>
        <v>98612.5</v>
      </c>
    </row>
    <row r="138" spans="1:15" x14ac:dyDescent="0.2">
      <c r="A138" s="45"/>
      <c r="B138" s="46"/>
      <c r="C138" s="44"/>
      <c r="D138" s="55"/>
      <c r="E138" s="44"/>
      <c r="F138" s="44"/>
      <c r="G138" s="44"/>
      <c r="H138" s="44"/>
      <c r="I138" s="43"/>
      <c r="J138" s="44"/>
      <c r="K138" s="44"/>
      <c r="L138" s="52"/>
      <c r="M138" s="55"/>
      <c r="N138" s="44"/>
      <c r="O138" s="55"/>
    </row>
    <row r="139" spans="1:15" x14ac:dyDescent="0.2">
      <c r="A139" s="27" t="s">
        <v>8</v>
      </c>
      <c r="B139" s="31">
        <v>1</v>
      </c>
      <c r="C139" s="24">
        <v>150</v>
      </c>
      <c r="D139" s="7">
        <f>C139/200</f>
        <v>0.75</v>
      </c>
      <c r="E139" s="5">
        <v>166</v>
      </c>
      <c r="F139" s="16">
        <f>E139/D139</f>
        <v>221.33333333333334</v>
      </c>
      <c r="G139" s="17">
        <f>F139/1000000</f>
        <v>2.2133333333333334E-4</v>
      </c>
      <c r="H139" s="16">
        <f>176500000/200</f>
        <v>882500</v>
      </c>
      <c r="I139" s="16">
        <f>C139*H139*5</f>
        <v>661875000</v>
      </c>
      <c r="J139" s="36">
        <f>I139*G139</f>
        <v>146495</v>
      </c>
      <c r="K139" s="36">
        <f>MEDIAN(J139:J149)</f>
        <v>148260</v>
      </c>
      <c r="L139" s="49">
        <v>13766.065500000001</v>
      </c>
      <c r="M139" s="118">
        <f>L139/AVERAGE(I139:I149)</f>
        <v>1.9963740761065709E-5</v>
      </c>
      <c r="O139" s="54">
        <f>N139/AVERAGE(I139:I149)</f>
        <v>0</v>
      </c>
    </row>
    <row r="140" spans="1:15" ht="19" x14ac:dyDescent="0.2">
      <c r="A140" s="27"/>
      <c r="B140" s="31">
        <v>2</v>
      </c>
      <c r="C140" s="24">
        <v>162</v>
      </c>
      <c r="D140" s="7">
        <f t="shared" ref="D140:D149" si="68">C140/200</f>
        <v>0.81</v>
      </c>
      <c r="E140" s="5">
        <v>279</v>
      </c>
      <c r="F140" s="16">
        <f t="shared" ref="F140:F149" si="69">E140/D140</f>
        <v>344.4444444444444</v>
      </c>
      <c r="G140" s="17">
        <f t="shared" ref="G140:G149" si="70">F140/1000000</f>
        <v>3.4444444444444442E-4</v>
      </c>
      <c r="H140" s="16">
        <f t="shared" ref="H140:H149" si="71">176500000/200</f>
        <v>882500</v>
      </c>
      <c r="I140" s="16">
        <f t="shared" ref="I140:I149" si="72">C140*H140*5</f>
        <v>714825000</v>
      </c>
      <c r="J140" s="36">
        <f t="shared" ref="J140:J149" si="73">I140*G140</f>
        <v>246217.49999999997</v>
      </c>
      <c r="L140" s="51">
        <f>K139/L139-LN(L139)-1.24</f>
        <v>1.0095293712097941E-8</v>
      </c>
      <c r="M140" s="54" t="s">
        <v>29</v>
      </c>
      <c r="O140" s="54" t="s">
        <v>29</v>
      </c>
    </row>
    <row r="141" spans="1:15" x14ac:dyDescent="0.2">
      <c r="A141" s="27"/>
      <c r="B141" s="31">
        <v>3</v>
      </c>
      <c r="C141" s="24">
        <v>148</v>
      </c>
      <c r="D141" s="7">
        <f t="shared" si="68"/>
        <v>0.74</v>
      </c>
      <c r="E141" s="5">
        <v>168</v>
      </c>
      <c r="F141" s="16">
        <f t="shared" si="69"/>
        <v>227.02702702702703</v>
      </c>
      <c r="G141" s="17">
        <f t="shared" si="70"/>
        <v>2.2702702702702703E-4</v>
      </c>
      <c r="H141" s="16">
        <f t="shared" si="71"/>
        <v>882500</v>
      </c>
      <c r="I141" s="16">
        <f t="shared" si="72"/>
        <v>653050000</v>
      </c>
      <c r="J141" s="36">
        <f t="shared" si="73"/>
        <v>148260</v>
      </c>
      <c r="L141" s="57"/>
      <c r="M141" s="84">
        <f>M139*10000000</f>
        <v>199.63740761065711</v>
      </c>
      <c r="O141" s="84">
        <f>O139*10000000</f>
        <v>0</v>
      </c>
    </row>
    <row r="142" spans="1:15" x14ac:dyDescent="0.2">
      <c r="A142" s="27"/>
      <c r="B142" s="31">
        <v>4</v>
      </c>
      <c r="C142" s="24">
        <v>134</v>
      </c>
      <c r="D142" s="7">
        <f t="shared" si="68"/>
        <v>0.67</v>
      </c>
      <c r="E142" s="5">
        <v>127</v>
      </c>
      <c r="F142" s="16">
        <f t="shared" si="69"/>
        <v>189.55223880597015</v>
      </c>
      <c r="G142" s="17">
        <f t="shared" si="70"/>
        <v>1.8955223880597015E-4</v>
      </c>
      <c r="H142" s="16">
        <f t="shared" si="71"/>
        <v>882500</v>
      </c>
      <c r="I142" s="16">
        <f t="shared" si="72"/>
        <v>591275000</v>
      </c>
      <c r="J142" s="36">
        <f t="shared" si="73"/>
        <v>112077.5</v>
      </c>
      <c r="M142" s="54" t="s">
        <v>30</v>
      </c>
      <c r="O142" s="54" t="s">
        <v>30</v>
      </c>
    </row>
    <row r="143" spans="1:15" x14ac:dyDescent="0.2">
      <c r="A143" s="27"/>
      <c r="B143" s="31">
        <v>5</v>
      </c>
      <c r="C143" s="24">
        <v>163</v>
      </c>
      <c r="D143" s="7">
        <f t="shared" si="68"/>
        <v>0.81499999999999995</v>
      </c>
      <c r="E143" s="5">
        <v>220</v>
      </c>
      <c r="F143" s="16">
        <f t="shared" si="69"/>
        <v>269.93865030674846</v>
      </c>
      <c r="G143" s="17">
        <f t="shared" si="70"/>
        <v>2.6993865030674845E-4</v>
      </c>
      <c r="H143" s="16">
        <f t="shared" si="71"/>
        <v>882500</v>
      </c>
      <c r="I143" s="16">
        <f t="shared" si="72"/>
        <v>719237500</v>
      </c>
      <c r="J143" s="36">
        <f t="shared" si="73"/>
        <v>194150</v>
      </c>
      <c r="M143" s="54">
        <v>104.5592</v>
      </c>
    </row>
    <row r="144" spans="1:15" x14ac:dyDescent="0.2">
      <c r="A144" s="27"/>
      <c r="B144" s="31">
        <v>6</v>
      </c>
      <c r="C144" s="24">
        <v>163</v>
      </c>
      <c r="D144" s="7">
        <f t="shared" si="68"/>
        <v>0.81499999999999995</v>
      </c>
      <c r="E144" s="5">
        <v>266</v>
      </c>
      <c r="F144" s="16">
        <f t="shared" si="69"/>
        <v>326.38036809815952</v>
      </c>
      <c r="G144" s="17">
        <f t="shared" si="70"/>
        <v>3.2638036809815951E-4</v>
      </c>
      <c r="H144" s="16">
        <f t="shared" si="71"/>
        <v>882500</v>
      </c>
      <c r="I144" s="16">
        <f t="shared" si="72"/>
        <v>719237500</v>
      </c>
      <c r="J144" s="36">
        <f t="shared" si="73"/>
        <v>234745</v>
      </c>
      <c r="M144" s="54" t="s">
        <v>31</v>
      </c>
      <c r="O144" s="54" t="s">
        <v>31</v>
      </c>
    </row>
    <row r="145" spans="1:15" x14ac:dyDescent="0.2">
      <c r="A145" s="27"/>
      <c r="B145" s="31">
        <v>7</v>
      </c>
      <c r="C145" s="24">
        <v>168</v>
      </c>
      <c r="D145" s="7">
        <f t="shared" si="68"/>
        <v>0.84</v>
      </c>
      <c r="E145" s="5">
        <v>277</v>
      </c>
      <c r="F145" s="16">
        <f t="shared" si="69"/>
        <v>329.76190476190476</v>
      </c>
      <c r="G145" s="17">
        <f t="shared" si="70"/>
        <v>3.2976190476190475E-4</v>
      </c>
      <c r="H145" s="16">
        <f t="shared" si="71"/>
        <v>882500</v>
      </c>
      <c r="I145" s="16">
        <f t="shared" si="72"/>
        <v>741300000</v>
      </c>
      <c r="J145" s="36">
        <f t="shared" si="73"/>
        <v>244452.5</v>
      </c>
      <c r="M145" s="54">
        <v>26.25</v>
      </c>
    </row>
    <row r="146" spans="1:15" x14ac:dyDescent="0.2">
      <c r="A146" s="27"/>
      <c r="B146" s="31">
        <v>8</v>
      </c>
      <c r="C146" s="24">
        <v>151</v>
      </c>
      <c r="D146" s="7">
        <f t="shared" si="68"/>
        <v>0.755</v>
      </c>
      <c r="E146" s="5">
        <v>155</v>
      </c>
      <c r="F146" s="16">
        <f t="shared" si="69"/>
        <v>205.2980132450331</v>
      </c>
      <c r="G146" s="17">
        <f t="shared" si="70"/>
        <v>2.0529801324503311E-4</v>
      </c>
      <c r="H146" s="16">
        <f t="shared" si="71"/>
        <v>882500</v>
      </c>
      <c r="I146" s="16">
        <f t="shared" si="72"/>
        <v>666287500</v>
      </c>
      <c r="J146" s="36">
        <f t="shared" si="73"/>
        <v>136787.5</v>
      </c>
    </row>
    <row r="147" spans="1:15" x14ac:dyDescent="0.2">
      <c r="A147" s="27"/>
      <c r="B147" s="31">
        <v>9</v>
      </c>
      <c r="C147" s="24">
        <v>157</v>
      </c>
      <c r="D147" s="7">
        <f t="shared" si="68"/>
        <v>0.78500000000000003</v>
      </c>
      <c r="E147" s="5">
        <v>129</v>
      </c>
      <c r="F147" s="16">
        <f t="shared" si="69"/>
        <v>164.33121019108279</v>
      </c>
      <c r="G147" s="17">
        <f t="shared" si="70"/>
        <v>1.6433121019108278E-4</v>
      </c>
      <c r="H147" s="16">
        <f t="shared" si="71"/>
        <v>882500</v>
      </c>
      <c r="I147" s="16">
        <f t="shared" si="72"/>
        <v>692762500</v>
      </c>
      <c r="J147" s="36">
        <f t="shared" si="73"/>
        <v>113842.49999999999</v>
      </c>
    </row>
    <row r="148" spans="1:15" x14ac:dyDescent="0.2">
      <c r="A148" s="27"/>
      <c r="B148" s="31">
        <v>10</v>
      </c>
      <c r="C148" s="24">
        <v>168</v>
      </c>
      <c r="D148" s="7">
        <f t="shared" si="68"/>
        <v>0.84</v>
      </c>
      <c r="E148" s="5">
        <v>144</v>
      </c>
      <c r="F148" s="16">
        <f t="shared" si="69"/>
        <v>171.42857142857144</v>
      </c>
      <c r="G148" s="17">
        <f t="shared" si="70"/>
        <v>1.7142857142857145E-4</v>
      </c>
      <c r="H148" s="16">
        <f t="shared" si="71"/>
        <v>882500</v>
      </c>
      <c r="I148" s="16">
        <f t="shared" si="72"/>
        <v>741300000</v>
      </c>
      <c r="J148" s="36">
        <f t="shared" si="73"/>
        <v>127080.00000000001</v>
      </c>
    </row>
    <row r="149" spans="1:15" x14ac:dyDescent="0.2">
      <c r="A149" s="32"/>
      <c r="B149" s="33">
        <v>11</v>
      </c>
      <c r="C149" s="26">
        <v>155</v>
      </c>
      <c r="D149" s="9">
        <f t="shared" si="68"/>
        <v>0.77500000000000002</v>
      </c>
      <c r="E149" s="8">
        <v>190</v>
      </c>
      <c r="F149" s="18">
        <f t="shared" si="69"/>
        <v>245.16129032258064</v>
      </c>
      <c r="G149" s="19">
        <f t="shared" si="70"/>
        <v>2.4516129032258063E-4</v>
      </c>
      <c r="H149" s="18">
        <f t="shared" si="71"/>
        <v>882500</v>
      </c>
      <c r="I149" s="18">
        <f t="shared" si="72"/>
        <v>683937500</v>
      </c>
      <c r="J149" s="47">
        <f t="shared" si="73"/>
        <v>167675</v>
      </c>
      <c r="K149" s="48"/>
      <c r="L149" s="53"/>
      <c r="M149" s="56"/>
      <c r="N149" s="48"/>
      <c r="O149" s="56"/>
    </row>
  </sheetData>
  <phoneticPr fontId="5" type="noConversion"/>
  <conditionalFormatting sqref="C26 C1:C14">
    <cfRule type="notContainsBlanks" dxfId="98" priority="132">
      <formula>LEN(TRIM(C1))&gt;0</formula>
    </cfRule>
  </conditionalFormatting>
  <conditionalFormatting sqref="E26 E1:E14">
    <cfRule type="notContainsBlanks" dxfId="97" priority="131">
      <formula>LEN(TRIM(E1))&gt;0</formula>
    </cfRule>
  </conditionalFormatting>
  <conditionalFormatting sqref="D1:D14 D26">
    <cfRule type="notContainsBlanks" dxfId="96" priority="124">
      <formula>LEN(TRIM(D1))&gt;0</formula>
    </cfRule>
  </conditionalFormatting>
  <conditionalFormatting sqref="C15:C25">
    <cfRule type="notContainsBlanks" dxfId="95" priority="123">
      <formula>LEN(TRIM(C15))&gt;0</formula>
    </cfRule>
  </conditionalFormatting>
  <conditionalFormatting sqref="E15:E25">
    <cfRule type="notContainsBlanks" dxfId="94" priority="122">
      <formula>LEN(TRIM(E15))&gt;0</formula>
    </cfRule>
  </conditionalFormatting>
  <conditionalFormatting sqref="D15:D25">
    <cfRule type="notContainsBlanks" dxfId="93" priority="121">
      <formula>LEN(TRIM(D15))&gt;0</formula>
    </cfRule>
  </conditionalFormatting>
  <conditionalFormatting sqref="C27:C37">
    <cfRule type="notContainsBlanks" dxfId="92" priority="120">
      <formula>LEN(TRIM(C27))&gt;0</formula>
    </cfRule>
  </conditionalFormatting>
  <conditionalFormatting sqref="E27:E37">
    <cfRule type="notContainsBlanks" dxfId="91" priority="119">
      <formula>LEN(TRIM(E27))&gt;0</formula>
    </cfRule>
  </conditionalFormatting>
  <conditionalFormatting sqref="D27:D37">
    <cfRule type="notContainsBlanks" dxfId="90" priority="118">
      <formula>LEN(TRIM(D27))&gt;0</formula>
    </cfRule>
  </conditionalFormatting>
  <conditionalFormatting sqref="C39:C49">
    <cfRule type="notContainsBlanks" dxfId="89" priority="117">
      <formula>LEN(TRIM(C39))&gt;0</formula>
    </cfRule>
  </conditionalFormatting>
  <conditionalFormatting sqref="E39:E49">
    <cfRule type="notContainsBlanks" dxfId="88" priority="116">
      <formula>LEN(TRIM(E39))&gt;0</formula>
    </cfRule>
  </conditionalFormatting>
  <conditionalFormatting sqref="D39:D49">
    <cfRule type="notContainsBlanks" dxfId="87" priority="115">
      <formula>LEN(TRIM(D39))&gt;0</formula>
    </cfRule>
  </conditionalFormatting>
  <conditionalFormatting sqref="M1:M2 M100:M101 M150:M1048576 M46:M51 M34:M38 M22:M26 M10:M14">
    <cfRule type="notContainsBlanks" dxfId="86" priority="135">
      <formula>LEN(TRIM(M1))&gt;0</formula>
    </cfRule>
  </conditionalFormatting>
  <conditionalFormatting sqref="O1:O2 O100:O101 O150:O1048576 O46:O51 O34:O38 O22:O26 O10:O14">
    <cfRule type="notContainsBlanks" dxfId="85" priority="113">
      <formula>LEN(TRIM(O1))&gt;0</formula>
    </cfRule>
  </conditionalFormatting>
  <conditionalFormatting sqref="C76 C53:C64">
    <cfRule type="notContainsBlanks" dxfId="84" priority="111">
      <formula>LEN(TRIM(C53))&gt;0</formula>
    </cfRule>
  </conditionalFormatting>
  <conditionalFormatting sqref="E76 E52:E64">
    <cfRule type="notContainsBlanks" dxfId="83" priority="110">
      <formula>LEN(TRIM(E52))&gt;0</formula>
    </cfRule>
  </conditionalFormatting>
  <conditionalFormatting sqref="D52:D64 D76">
    <cfRule type="notContainsBlanks" dxfId="82" priority="109">
      <formula>LEN(TRIM(D52))&gt;0</formula>
    </cfRule>
  </conditionalFormatting>
  <conditionalFormatting sqref="C65:C75">
    <cfRule type="notContainsBlanks" dxfId="81" priority="108">
      <formula>LEN(TRIM(C65))&gt;0</formula>
    </cfRule>
  </conditionalFormatting>
  <conditionalFormatting sqref="E65:E75">
    <cfRule type="notContainsBlanks" dxfId="80" priority="107">
      <formula>LEN(TRIM(E65))&gt;0</formula>
    </cfRule>
  </conditionalFormatting>
  <conditionalFormatting sqref="D65:D75">
    <cfRule type="notContainsBlanks" dxfId="79" priority="106">
      <formula>LEN(TRIM(D65))&gt;0</formula>
    </cfRule>
  </conditionalFormatting>
  <conditionalFormatting sqref="C77:C87">
    <cfRule type="notContainsBlanks" dxfId="78" priority="105">
      <formula>LEN(TRIM(C77))&gt;0</formula>
    </cfRule>
  </conditionalFormatting>
  <conditionalFormatting sqref="E77:E87">
    <cfRule type="notContainsBlanks" dxfId="77" priority="104">
      <formula>LEN(TRIM(E77))&gt;0</formula>
    </cfRule>
  </conditionalFormatting>
  <conditionalFormatting sqref="D77:D87">
    <cfRule type="notContainsBlanks" dxfId="76" priority="103">
      <formula>LEN(TRIM(D77))&gt;0</formula>
    </cfRule>
  </conditionalFormatting>
  <conditionalFormatting sqref="C89:C99">
    <cfRule type="notContainsBlanks" dxfId="75" priority="102">
      <formula>LEN(TRIM(C89))&gt;0</formula>
    </cfRule>
  </conditionalFormatting>
  <conditionalFormatting sqref="E89:E99">
    <cfRule type="notContainsBlanks" dxfId="74" priority="101">
      <formula>LEN(TRIM(E89))&gt;0</formula>
    </cfRule>
  </conditionalFormatting>
  <conditionalFormatting sqref="D89:D99">
    <cfRule type="notContainsBlanks" dxfId="73" priority="100">
      <formula>LEN(TRIM(D89))&gt;0</formula>
    </cfRule>
  </conditionalFormatting>
  <conditionalFormatting sqref="M52:M99">
    <cfRule type="notContainsBlanks" dxfId="72" priority="112">
      <formula>LEN(TRIM(M52))&gt;0</formula>
    </cfRule>
  </conditionalFormatting>
  <conditionalFormatting sqref="O52 O60:O64 O72:O76 O84:O88 O96:O99">
    <cfRule type="notContainsBlanks" dxfId="71" priority="99">
      <formula>LEN(TRIM(O52))&gt;0</formula>
    </cfRule>
  </conditionalFormatting>
  <conditionalFormatting sqref="C126 C103:C114">
    <cfRule type="notContainsBlanks" dxfId="70" priority="97">
      <formula>LEN(TRIM(C103))&gt;0</formula>
    </cfRule>
  </conditionalFormatting>
  <conditionalFormatting sqref="E126 E102:E114">
    <cfRule type="notContainsBlanks" dxfId="69" priority="96">
      <formula>LEN(TRIM(E102))&gt;0</formula>
    </cfRule>
  </conditionalFormatting>
  <conditionalFormatting sqref="D102:D114 D126">
    <cfRule type="notContainsBlanks" dxfId="68" priority="95">
      <formula>LEN(TRIM(D102))&gt;0</formula>
    </cfRule>
  </conditionalFormatting>
  <conditionalFormatting sqref="C115:C125">
    <cfRule type="notContainsBlanks" dxfId="67" priority="94">
      <formula>LEN(TRIM(C115))&gt;0</formula>
    </cfRule>
  </conditionalFormatting>
  <conditionalFormatting sqref="E115:E125">
    <cfRule type="notContainsBlanks" dxfId="66" priority="93">
      <formula>LEN(TRIM(E115))&gt;0</formula>
    </cfRule>
  </conditionalFormatting>
  <conditionalFormatting sqref="D115:D125">
    <cfRule type="notContainsBlanks" dxfId="65" priority="92">
      <formula>LEN(TRIM(D115))&gt;0</formula>
    </cfRule>
  </conditionalFormatting>
  <conditionalFormatting sqref="C127:C137">
    <cfRule type="notContainsBlanks" dxfId="64" priority="91">
      <formula>LEN(TRIM(C127))&gt;0</formula>
    </cfRule>
  </conditionalFormatting>
  <conditionalFormatting sqref="E127:E137">
    <cfRule type="notContainsBlanks" dxfId="63" priority="90">
      <formula>LEN(TRIM(E127))&gt;0</formula>
    </cfRule>
  </conditionalFormatting>
  <conditionalFormatting sqref="D127:D137">
    <cfRule type="notContainsBlanks" dxfId="62" priority="89">
      <formula>LEN(TRIM(D127))&gt;0</formula>
    </cfRule>
  </conditionalFormatting>
  <conditionalFormatting sqref="C139:C149">
    <cfRule type="notContainsBlanks" dxfId="61" priority="88">
      <formula>LEN(TRIM(C139))&gt;0</formula>
    </cfRule>
  </conditionalFormatting>
  <conditionalFormatting sqref="E139:E149">
    <cfRule type="notContainsBlanks" dxfId="60" priority="87">
      <formula>LEN(TRIM(E139))&gt;0</formula>
    </cfRule>
  </conditionalFormatting>
  <conditionalFormatting sqref="D139:D149">
    <cfRule type="notContainsBlanks" dxfId="59" priority="86">
      <formula>LEN(TRIM(D139))&gt;0</formula>
    </cfRule>
  </conditionalFormatting>
  <conditionalFormatting sqref="M102 M109:M114 M121:M126 M133:M138 M145:M149">
    <cfRule type="notContainsBlanks" dxfId="58" priority="98">
      <formula>LEN(TRIM(M102))&gt;0</formula>
    </cfRule>
  </conditionalFormatting>
  <conditionalFormatting sqref="O102 O109:O114 O121:O126 O133:O138 O145:O149">
    <cfRule type="notContainsBlanks" dxfId="57" priority="85">
      <formula>LEN(TRIM(O102))&gt;0</formula>
    </cfRule>
  </conditionalFormatting>
  <conditionalFormatting sqref="C52">
    <cfRule type="notContainsBlanks" dxfId="56" priority="84">
      <formula>LEN(TRIM(C52))&gt;0</formula>
    </cfRule>
  </conditionalFormatting>
  <conditionalFormatting sqref="O54:O55 O57 O59">
    <cfRule type="notContainsBlanks" dxfId="55" priority="68">
      <formula>LEN(TRIM(O54))&gt;0</formula>
    </cfRule>
  </conditionalFormatting>
  <conditionalFormatting sqref="O66:O67 O69 O71">
    <cfRule type="notContainsBlanks" dxfId="54" priority="66">
      <formula>LEN(TRIM(O66))&gt;0</formula>
    </cfRule>
  </conditionalFormatting>
  <conditionalFormatting sqref="O78:O79 O81 O83">
    <cfRule type="notContainsBlanks" dxfId="53" priority="64">
      <formula>LEN(TRIM(O78))&gt;0</formula>
    </cfRule>
  </conditionalFormatting>
  <conditionalFormatting sqref="O56">
    <cfRule type="notContainsBlanks" dxfId="52" priority="63">
      <formula>LEN(TRIM(O56))&gt;0</formula>
    </cfRule>
  </conditionalFormatting>
  <conditionalFormatting sqref="O68">
    <cfRule type="notContainsBlanks" dxfId="51" priority="62">
      <formula>LEN(TRIM(O68))&gt;0</formula>
    </cfRule>
  </conditionalFormatting>
  <conditionalFormatting sqref="O80">
    <cfRule type="notContainsBlanks" dxfId="50" priority="61">
      <formula>LEN(TRIM(O80))&gt;0</formula>
    </cfRule>
  </conditionalFormatting>
  <conditionalFormatting sqref="O58">
    <cfRule type="notContainsBlanks" dxfId="49" priority="60">
      <formula>LEN(TRIM(O58))&gt;0</formula>
    </cfRule>
  </conditionalFormatting>
  <conditionalFormatting sqref="O70">
    <cfRule type="notContainsBlanks" dxfId="48" priority="59">
      <formula>LEN(TRIM(O70))&gt;0</formula>
    </cfRule>
  </conditionalFormatting>
  <conditionalFormatting sqref="O82">
    <cfRule type="notContainsBlanks" dxfId="47" priority="58">
      <formula>LEN(TRIM(O82))&gt;0</formula>
    </cfRule>
  </conditionalFormatting>
  <conditionalFormatting sqref="O90:O91 O93 O95">
    <cfRule type="notContainsBlanks" dxfId="46" priority="56">
      <formula>LEN(TRIM(O90))&gt;0</formula>
    </cfRule>
  </conditionalFormatting>
  <conditionalFormatting sqref="O92">
    <cfRule type="notContainsBlanks" dxfId="45" priority="55">
      <formula>LEN(TRIM(O92))&gt;0</formula>
    </cfRule>
  </conditionalFormatting>
  <conditionalFormatting sqref="O94">
    <cfRule type="notContainsBlanks" dxfId="44" priority="54">
      <formula>LEN(TRIM(O94))&gt;0</formula>
    </cfRule>
  </conditionalFormatting>
  <conditionalFormatting sqref="M103:M108">
    <cfRule type="notContainsBlanks" dxfId="43" priority="53">
      <formula>LEN(TRIM(M103))&gt;0</formula>
    </cfRule>
  </conditionalFormatting>
  <conditionalFormatting sqref="O104:O105 O107">
    <cfRule type="notContainsBlanks" dxfId="42" priority="51">
      <formula>LEN(TRIM(O104))&gt;0</formula>
    </cfRule>
  </conditionalFormatting>
  <conditionalFormatting sqref="O106">
    <cfRule type="notContainsBlanks" dxfId="41" priority="50">
      <formula>LEN(TRIM(O106))&gt;0</formula>
    </cfRule>
  </conditionalFormatting>
  <conditionalFormatting sqref="O108">
    <cfRule type="notContainsBlanks" dxfId="40" priority="49">
      <formula>LEN(TRIM(O108))&gt;0</formula>
    </cfRule>
  </conditionalFormatting>
  <conditionalFormatting sqref="O116:O117 O119">
    <cfRule type="notContainsBlanks" dxfId="39" priority="47">
      <formula>LEN(TRIM(O116))&gt;0</formula>
    </cfRule>
  </conditionalFormatting>
  <conditionalFormatting sqref="O118">
    <cfRule type="notContainsBlanks" dxfId="38" priority="46">
      <formula>LEN(TRIM(O118))&gt;0</formula>
    </cfRule>
  </conditionalFormatting>
  <conditionalFormatting sqref="O120">
    <cfRule type="notContainsBlanks" dxfId="37" priority="45">
      <formula>LEN(TRIM(O120))&gt;0</formula>
    </cfRule>
  </conditionalFormatting>
  <conditionalFormatting sqref="O128:O129 O131">
    <cfRule type="notContainsBlanks" dxfId="36" priority="43">
      <formula>LEN(TRIM(O128))&gt;0</formula>
    </cfRule>
  </conditionalFormatting>
  <conditionalFormatting sqref="O130">
    <cfRule type="notContainsBlanks" dxfId="35" priority="42">
      <formula>LEN(TRIM(O130))&gt;0</formula>
    </cfRule>
  </conditionalFormatting>
  <conditionalFormatting sqref="O132">
    <cfRule type="notContainsBlanks" dxfId="34" priority="41">
      <formula>LEN(TRIM(O132))&gt;0</formula>
    </cfRule>
  </conditionalFormatting>
  <conditionalFormatting sqref="O140:O141 O143">
    <cfRule type="notContainsBlanks" dxfId="33" priority="39">
      <formula>LEN(TRIM(O140))&gt;0</formula>
    </cfRule>
  </conditionalFormatting>
  <conditionalFormatting sqref="O142">
    <cfRule type="notContainsBlanks" dxfId="32" priority="38">
      <formula>LEN(TRIM(O142))&gt;0</formula>
    </cfRule>
  </conditionalFormatting>
  <conditionalFormatting sqref="O144">
    <cfRule type="notContainsBlanks" dxfId="31" priority="37">
      <formula>LEN(TRIM(O144))&gt;0</formula>
    </cfRule>
  </conditionalFormatting>
  <conditionalFormatting sqref="M115:M120">
    <cfRule type="notContainsBlanks" dxfId="30" priority="36">
      <formula>LEN(TRIM(M115))&gt;0</formula>
    </cfRule>
  </conditionalFormatting>
  <conditionalFormatting sqref="M127:M132">
    <cfRule type="notContainsBlanks" dxfId="29" priority="35">
      <formula>LEN(TRIM(M127))&gt;0</formula>
    </cfRule>
  </conditionalFormatting>
  <conditionalFormatting sqref="M139:M144">
    <cfRule type="notContainsBlanks" dxfId="28" priority="34">
      <formula>LEN(TRIM(M139))&gt;0</formula>
    </cfRule>
  </conditionalFormatting>
  <conditionalFormatting sqref="M3:M9">
    <cfRule type="notContainsBlanks" dxfId="27" priority="33">
      <formula>LEN(TRIM(M3))&gt;0</formula>
    </cfRule>
  </conditionalFormatting>
  <conditionalFormatting sqref="M15:M21">
    <cfRule type="notContainsBlanks" dxfId="26" priority="32">
      <formula>LEN(TRIM(M15))&gt;0</formula>
    </cfRule>
  </conditionalFormatting>
  <conditionalFormatting sqref="M27:M33">
    <cfRule type="notContainsBlanks" dxfId="25" priority="31">
      <formula>LEN(TRIM(M27))&gt;0</formula>
    </cfRule>
  </conditionalFormatting>
  <conditionalFormatting sqref="M39:M45">
    <cfRule type="notContainsBlanks" dxfId="24" priority="30">
      <formula>LEN(TRIM(M39))&gt;0</formula>
    </cfRule>
  </conditionalFormatting>
  <conditionalFormatting sqref="O3">
    <cfRule type="notContainsBlanks" dxfId="23" priority="27">
      <formula>LEN(TRIM(O3))&gt;0</formula>
    </cfRule>
  </conditionalFormatting>
  <conditionalFormatting sqref="O4:O5 O7 O9">
    <cfRule type="notContainsBlanks" dxfId="22" priority="26">
      <formula>LEN(TRIM(O4))&gt;0</formula>
    </cfRule>
  </conditionalFormatting>
  <conditionalFormatting sqref="O6">
    <cfRule type="notContainsBlanks" dxfId="21" priority="25">
      <formula>LEN(TRIM(O6))&gt;0</formula>
    </cfRule>
  </conditionalFormatting>
  <conditionalFormatting sqref="O8">
    <cfRule type="notContainsBlanks" dxfId="20" priority="24">
      <formula>LEN(TRIM(O8))&gt;0</formula>
    </cfRule>
  </conditionalFormatting>
  <conditionalFormatting sqref="O16:O17 O19 O21">
    <cfRule type="notContainsBlanks" dxfId="19" priority="22">
      <formula>LEN(TRIM(O16))&gt;0</formula>
    </cfRule>
  </conditionalFormatting>
  <conditionalFormatting sqref="O18">
    <cfRule type="notContainsBlanks" dxfId="18" priority="21">
      <formula>LEN(TRIM(O18))&gt;0</formula>
    </cfRule>
  </conditionalFormatting>
  <conditionalFormatting sqref="O20">
    <cfRule type="notContainsBlanks" dxfId="17" priority="20">
      <formula>LEN(TRIM(O20))&gt;0</formula>
    </cfRule>
  </conditionalFormatting>
  <conditionalFormatting sqref="O28:O29 O31 O33">
    <cfRule type="notContainsBlanks" dxfId="16" priority="18">
      <formula>LEN(TRIM(O28))&gt;0</formula>
    </cfRule>
  </conditionalFormatting>
  <conditionalFormatting sqref="O30">
    <cfRule type="notContainsBlanks" dxfId="15" priority="17">
      <formula>LEN(TRIM(O30))&gt;0</formula>
    </cfRule>
  </conditionalFormatting>
  <conditionalFormatting sqref="O32">
    <cfRule type="notContainsBlanks" dxfId="14" priority="16">
      <formula>LEN(TRIM(O32))&gt;0</formula>
    </cfRule>
  </conditionalFormatting>
  <conditionalFormatting sqref="O40:O41 O43 O45">
    <cfRule type="notContainsBlanks" dxfId="13" priority="14">
      <formula>LEN(TRIM(O40))&gt;0</formula>
    </cfRule>
  </conditionalFormatting>
  <conditionalFormatting sqref="O42">
    <cfRule type="notContainsBlanks" dxfId="12" priority="13">
      <formula>LEN(TRIM(O42))&gt;0</formula>
    </cfRule>
  </conditionalFormatting>
  <conditionalFormatting sqref="O44">
    <cfRule type="notContainsBlanks" dxfId="11" priority="12">
      <formula>LEN(TRIM(O44))&gt;0</formula>
    </cfRule>
  </conditionalFormatting>
  <conditionalFormatting sqref="O15">
    <cfRule type="notContainsBlanks" dxfId="10" priority="11">
      <formula>LEN(TRIM(O15))&gt;0</formula>
    </cfRule>
  </conditionalFormatting>
  <conditionalFormatting sqref="O27">
    <cfRule type="notContainsBlanks" dxfId="9" priority="10">
      <formula>LEN(TRIM(O27))&gt;0</formula>
    </cfRule>
  </conditionalFormatting>
  <conditionalFormatting sqref="O39">
    <cfRule type="notContainsBlanks" dxfId="8" priority="9">
      <formula>LEN(TRIM(O39))&gt;0</formula>
    </cfRule>
  </conditionalFormatting>
  <conditionalFormatting sqref="O53">
    <cfRule type="notContainsBlanks" dxfId="7" priority="8">
      <formula>LEN(TRIM(O53))&gt;0</formula>
    </cfRule>
  </conditionalFormatting>
  <conditionalFormatting sqref="O65">
    <cfRule type="notContainsBlanks" dxfId="6" priority="7">
      <formula>LEN(TRIM(O65))&gt;0</formula>
    </cfRule>
  </conditionalFormatting>
  <conditionalFormatting sqref="O77">
    <cfRule type="notContainsBlanks" dxfId="5" priority="6">
      <formula>LEN(TRIM(O77))&gt;0</formula>
    </cfRule>
  </conditionalFormatting>
  <conditionalFormatting sqref="O89">
    <cfRule type="notContainsBlanks" dxfId="4" priority="5">
      <formula>LEN(TRIM(O89))&gt;0</formula>
    </cfRule>
  </conditionalFormatting>
  <conditionalFormatting sqref="O103">
    <cfRule type="notContainsBlanks" dxfId="3" priority="4">
      <formula>LEN(TRIM(O103))&gt;0</formula>
    </cfRule>
  </conditionalFormatting>
  <conditionalFormatting sqref="O115">
    <cfRule type="notContainsBlanks" dxfId="2" priority="3">
      <formula>LEN(TRIM(O115))&gt;0</formula>
    </cfRule>
  </conditionalFormatting>
  <conditionalFormatting sqref="O127">
    <cfRule type="notContainsBlanks" dxfId="1" priority="2">
      <formula>LEN(TRIM(O127))&gt;0</formula>
    </cfRule>
  </conditionalFormatting>
  <conditionalFormatting sqref="O139">
    <cfRule type="notContainsBlanks" dxfId="0" priority="1">
      <formula>LEN(TRIM(O139))&gt;0</formula>
    </cfRule>
  </conditionalFormatting>
  <printOptions gridLines="1"/>
  <pageMargins left="0.75" right="0.75" top="1" bottom="1" header="0.5" footer="0.5"/>
  <pageSetup scale="58"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9"/>
  <sheetViews>
    <sheetView topLeftCell="A4" workbookViewId="0">
      <selection activeCell="N25" sqref="N25"/>
    </sheetView>
  </sheetViews>
  <sheetFormatPr baseColWidth="10" defaultRowHeight="16" x14ac:dyDescent="0.2"/>
  <cols>
    <col min="1" max="1" width="10.83203125" style="95"/>
    <col min="2" max="4" width="11.5" style="95" bestFit="1" customWidth="1"/>
    <col min="5" max="5" width="17.6640625" style="95" bestFit="1" customWidth="1"/>
    <col min="6" max="6" width="10.83203125" style="95"/>
    <col min="7" max="8" width="12" style="95" customWidth="1"/>
    <col min="9" max="9" width="14.33203125" style="95" customWidth="1"/>
    <col min="10" max="16384" width="10.83203125" style="95"/>
  </cols>
  <sheetData>
    <row r="1" spans="1:16" s="96" customFormat="1" ht="49" thickBot="1" x14ac:dyDescent="0.25">
      <c r="A1" s="110" t="s">
        <v>0</v>
      </c>
      <c r="B1" s="97" t="s">
        <v>40</v>
      </c>
      <c r="C1" s="97" t="s">
        <v>36</v>
      </c>
      <c r="D1" s="97" t="s">
        <v>41</v>
      </c>
      <c r="E1" s="108" t="s">
        <v>42</v>
      </c>
      <c r="F1" s="110" t="s">
        <v>39</v>
      </c>
      <c r="G1" s="110" t="s">
        <v>54</v>
      </c>
      <c r="H1" s="110" t="s">
        <v>55</v>
      </c>
      <c r="I1" s="110" t="s">
        <v>39</v>
      </c>
      <c r="L1" s="96" t="s">
        <v>49</v>
      </c>
      <c r="O1" s="96" t="s">
        <v>33</v>
      </c>
      <c r="P1" s="96" t="s">
        <v>39</v>
      </c>
    </row>
    <row r="2" spans="1:16" x14ac:dyDescent="0.2">
      <c r="A2" s="119" t="s">
        <v>1</v>
      </c>
      <c r="B2" s="125">
        <f>Spontaneous!M3</f>
        <v>2.0257206408301718E-5</v>
      </c>
      <c r="C2" s="126">
        <f>Spontaneous!M53</f>
        <v>1.5918712514092444E-5</v>
      </c>
      <c r="D2" s="127">
        <f>Spontaneous!M103</f>
        <v>1.650656740817059E-5</v>
      </c>
      <c r="E2" s="131">
        <f>AVERAGE(B2:D2)</f>
        <v>1.7560828776854915E-5</v>
      </c>
      <c r="F2" s="128">
        <f>STDEV(B2:D2)/SQRT(3)</f>
        <v>1.3588270177678865E-6</v>
      </c>
      <c r="G2" s="141">
        <f>E2/E$2</f>
        <v>1</v>
      </c>
      <c r="H2" s="141">
        <f>AVERAGE(B2/B$2,C2/C$2,D2/D$2)</f>
        <v>1</v>
      </c>
      <c r="I2" s="143">
        <f>STDEV(B2/B$2,C2/C$2,D2/D$2)/SQRT(3)</f>
        <v>0</v>
      </c>
      <c r="K2" s="95" t="s">
        <v>1</v>
      </c>
      <c r="L2" s="130">
        <v>9.3999999999999998E-6</v>
      </c>
      <c r="M2" s="130">
        <v>9.5000000000000005E-6</v>
      </c>
      <c r="N2" s="130">
        <v>7.9999999999999996E-6</v>
      </c>
      <c r="O2" s="130">
        <f>AVERAGE(L2:N2)</f>
        <v>8.966666666666665E-6</v>
      </c>
      <c r="P2" s="130">
        <f>STDEV(L2:N2)/SQRT(3)</f>
        <v>4.8419463487779853E-7</v>
      </c>
    </row>
    <row r="3" spans="1:16" x14ac:dyDescent="0.2">
      <c r="A3" s="119" t="s">
        <v>2</v>
      </c>
      <c r="B3" s="119">
        <f>Spontaneous!M15</f>
        <v>1.758615625E-5</v>
      </c>
      <c r="C3" s="120">
        <f>Spontaneous!M65</f>
        <v>2.0210409876747334E-5</v>
      </c>
      <c r="D3" s="121">
        <f>Spontaneous!M115</f>
        <v>1.8621800875472629E-5</v>
      </c>
      <c r="E3" s="131">
        <f t="shared" ref="E3:E5" si="0">AVERAGE(B3:D3)</f>
        <v>1.8806122334073318E-5</v>
      </c>
      <c r="F3" s="128">
        <f t="shared" ref="F3:F5" si="1">STDEV(B3:D3)/SQRT(3)</f>
        <v>7.6314209564790955E-7</v>
      </c>
      <c r="G3" s="141">
        <f>E3/E$2</f>
        <v>1.0709131427133833</v>
      </c>
      <c r="H3" s="141">
        <f t="shared" ref="H3:H5" si="2">AVERAGE(B3/B$2,C3/C$2,D3/D$2)</f>
        <v>1.0886296529175026</v>
      </c>
      <c r="I3" s="143">
        <f>STDEV(B3/B$2,C3/C$2,D3/D$2)/SQRT(3)</f>
        <v>0.11756294774862346</v>
      </c>
      <c r="K3" s="95" t="s">
        <v>2</v>
      </c>
      <c r="L3" s="130">
        <v>3.4E-5</v>
      </c>
      <c r="M3" s="130">
        <v>4.8000000000000001E-5</v>
      </c>
      <c r="O3" s="130">
        <f>AVERAGE(L3:N3)</f>
        <v>4.1E-5</v>
      </c>
      <c r="P3" s="130">
        <f>STDEV(L3:N3)/SQRT(2)</f>
        <v>6.9999999999999999E-6</v>
      </c>
    </row>
    <row r="4" spans="1:16" x14ac:dyDescent="0.2">
      <c r="A4" s="119" t="s">
        <v>7</v>
      </c>
      <c r="B4" s="119">
        <f>Spontaneous!M27</f>
        <v>4.9241551915343917E-5</v>
      </c>
      <c r="C4" s="120">
        <f>Spontaneous!M77</f>
        <v>3.9182381692125584E-5</v>
      </c>
      <c r="D4" s="121">
        <f>Spontaneous!M127</f>
        <v>5.4915053661866087E-5</v>
      </c>
      <c r="E4" s="131">
        <f t="shared" si="0"/>
        <v>4.7779662423111858E-5</v>
      </c>
      <c r="F4" s="128">
        <f t="shared" si="1"/>
        <v>4.6000754520075908E-6</v>
      </c>
      <c r="G4" s="141">
        <f t="shared" ref="G4:G5" si="3">E4/E$2</f>
        <v>2.7208090819771114</v>
      </c>
      <c r="H4" s="141">
        <f t="shared" si="2"/>
        <v>2.7396937844533995</v>
      </c>
      <c r="I4" s="143">
        <f>STDEV(B4/B$2,C4/C$2,D4/D$2)/SQRT(3)</f>
        <v>0.29371630959996003</v>
      </c>
    </row>
    <row r="5" spans="1:16" ht="17" thickBot="1" x14ac:dyDescent="0.25">
      <c r="A5" s="122" t="s">
        <v>8</v>
      </c>
      <c r="B5" s="122">
        <f>Spontaneous!M39</f>
        <v>1.7537200455498573E-5</v>
      </c>
      <c r="C5" s="123">
        <f>Spontaneous!M89</f>
        <v>1.8905238598426569E-5</v>
      </c>
      <c r="D5" s="124">
        <f>Spontaneous!M139</f>
        <v>1.9963740761065709E-5</v>
      </c>
      <c r="E5" s="132">
        <f t="shared" si="0"/>
        <v>1.8802059938330284E-5</v>
      </c>
      <c r="F5" s="129">
        <f t="shared" si="1"/>
        <v>7.0237901462574839E-7</v>
      </c>
      <c r="G5" s="142">
        <f t="shared" si="3"/>
        <v>1.0706818099104356</v>
      </c>
      <c r="H5" s="142">
        <f t="shared" si="2"/>
        <v>1.0875932763961329</v>
      </c>
      <c r="I5" s="144">
        <f>STDEV(B5/B$2,C5/C$2,D5/D$2)/SQRT(3)</f>
        <v>0.11111225555607422</v>
      </c>
    </row>
    <row r="9" spans="1:16" x14ac:dyDescent="0.2">
      <c r="G9" s="140"/>
      <c r="H9" s="140"/>
    </row>
  </sheetData>
  <phoneticPr fontId="5" type="noConversion"/>
  <pageMargins left="0.75" right="0.75" top="1" bottom="1" header="0.5" footer="0.5"/>
  <pageSetup scale="54" orientation="landscape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uced</vt:lpstr>
      <vt:lpstr>Induced Summary</vt:lpstr>
      <vt:lpstr>Spontaneous</vt:lpstr>
      <vt:lpstr>Spontaneous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Microsoft Office User</cp:lastModifiedBy>
  <cp:lastPrinted>2017-02-04T00:38:05Z</cp:lastPrinted>
  <dcterms:created xsi:type="dcterms:W3CDTF">2017-01-12T23:57:31Z</dcterms:created>
  <dcterms:modified xsi:type="dcterms:W3CDTF">2017-04-21T20:44:15Z</dcterms:modified>
</cp:coreProperties>
</file>